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0" windowWidth="26835" windowHeight="1207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B23" i="1" l="1"/>
  <c r="O23" i="1" l="1"/>
  <c r="N23" i="1"/>
  <c r="M23" i="1"/>
  <c r="L23" i="1"/>
  <c r="K23" i="1"/>
  <c r="J23" i="1"/>
  <c r="I23" i="1"/>
  <c r="H23" i="1"/>
  <c r="G23" i="1"/>
  <c r="F23" i="1"/>
  <c r="E23" i="1"/>
  <c r="D23" i="1"/>
  <c r="C23" i="1"/>
  <c r="P23" i="1"/>
</calcChain>
</file>

<file path=xl/sharedStrings.xml><?xml version="1.0" encoding="utf-8"?>
<sst xmlns="http://schemas.openxmlformats.org/spreadsheetml/2006/main" count="37" uniqueCount="37">
  <si>
    <t>Alpha-defensin</t>
  </si>
  <si>
    <t>Bacteriocin</t>
  </si>
  <si>
    <t>Beta-defensin</t>
  </si>
  <si>
    <t>Bombinin</t>
  </si>
  <si>
    <t>Cathelicidin</t>
  </si>
  <si>
    <t>Cecropin</t>
  </si>
  <si>
    <t>Cyclotide (Bracelet sub-family)</t>
  </si>
  <si>
    <t>DEFL</t>
  </si>
  <si>
    <t>FSAP (Brevinin sub-family)</t>
  </si>
  <si>
    <t>FSAP (Caerin sub-family)</t>
  </si>
  <si>
    <t>FSAP (Dermaseptin sub-family)</t>
  </si>
  <si>
    <t>Invertebrate defensin (Type 1 sub-family)</t>
  </si>
  <si>
    <t>Invertebrate defensin (Type 2 sub-family)</t>
  </si>
  <si>
    <t>Type A lantibiotic</t>
  </si>
  <si>
    <t>All Other AMP Families (114 Families/sub-families)</t>
  </si>
  <si>
    <t>Ala (A)</t>
  </si>
  <si>
    <t>Arg (R)</t>
  </si>
  <si>
    <t>Asn (N)</t>
  </si>
  <si>
    <t>Asp (D)</t>
  </si>
  <si>
    <t>Gln (Q)</t>
  </si>
  <si>
    <t>Gly (G)</t>
  </si>
  <si>
    <t>His (H)</t>
  </si>
  <si>
    <t>Ile (I)</t>
  </si>
  <si>
    <t>Leu (L)</t>
  </si>
  <si>
    <t>Lys (K)</t>
  </si>
  <si>
    <t>Met (M)</t>
  </si>
  <si>
    <t>Pro (P)</t>
  </si>
  <si>
    <t>Ser (S)</t>
  </si>
  <si>
    <t>Thr (T)</t>
  </si>
  <si>
    <t>Val (V)</t>
  </si>
  <si>
    <t>Phe (F)</t>
  </si>
  <si>
    <t>Trp (W)</t>
  </si>
  <si>
    <t>Tyr (Y)</t>
  </si>
  <si>
    <t>Total</t>
  </si>
  <si>
    <t>Xaa (X)</t>
  </si>
  <si>
    <t>Cys ( C)</t>
  </si>
  <si>
    <t>Glu ( 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/>
              <a:t>Amino Acid Composition (Other AMP Families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A$2:$A$22</c:f>
              <c:strCache>
                <c:ptCount val="21"/>
                <c:pt idx="0">
                  <c:v>Ala (A)</c:v>
                </c:pt>
                <c:pt idx="1">
                  <c:v>Cys ( C)</c:v>
                </c:pt>
                <c:pt idx="2">
                  <c:v>Asp (D)</c:v>
                </c:pt>
                <c:pt idx="3">
                  <c:v>Glu ( E)</c:v>
                </c:pt>
                <c:pt idx="4">
                  <c:v>Phe (F)</c:v>
                </c:pt>
                <c:pt idx="5">
                  <c:v>Gly (G)</c:v>
                </c:pt>
                <c:pt idx="6">
                  <c:v>His (H)</c:v>
                </c:pt>
                <c:pt idx="7">
                  <c:v>Ile (I)</c:v>
                </c:pt>
                <c:pt idx="8">
                  <c:v>Lys (K)</c:v>
                </c:pt>
                <c:pt idx="9">
                  <c:v>Leu (L)</c:v>
                </c:pt>
                <c:pt idx="10">
                  <c:v>Met (M)</c:v>
                </c:pt>
                <c:pt idx="11">
                  <c:v>Asn (N)</c:v>
                </c:pt>
                <c:pt idx="12">
                  <c:v>Pro (P)</c:v>
                </c:pt>
                <c:pt idx="13">
                  <c:v>Gln (Q)</c:v>
                </c:pt>
                <c:pt idx="14">
                  <c:v>Arg (R)</c:v>
                </c:pt>
                <c:pt idx="15">
                  <c:v>Ser (S)</c:v>
                </c:pt>
                <c:pt idx="16">
                  <c:v>Thr (T)</c:v>
                </c:pt>
                <c:pt idx="17">
                  <c:v>Val (V)</c:v>
                </c:pt>
                <c:pt idx="18">
                  <c:v>Trp (W)</c:v>
                </c:pt>
                <c:pt idx="19">
                  <c:v>Xaa (X)</c:v>
                </c:pt>
                <c:pt idx="20">
                  <c:v>Tyr (Y)</c:v>
                </c:pt>
              </c:strCache>
            </c:strRef>
          </c:cat>
          <c:val>
            <c:numRef>
              <c:f>Sheet1!$P$2:$P$22</c:f>
              <c:numCache>
                <c:formatCode>0.00%</c:formatCode>
                <c:ptCount val="21"/>
                <c:pt idx="0">
                  <c:v>8.5729683951187602E-2</c:v>
                </c:pt>
                <c:pt idx="1">
                  <c:v>3.4915502175001001E-2</c:v>
                </c:pt>
                <c:pt idx="2">
                  <c:v>4.2191169111136802E-2</c:v>
                </c:pt>
                <c:pt idx="3">
                  <c:v>4.4346922277399205E-2</c:v>
                </c:pt>
                <c:pt idx="4">
                  <c:v>3.7186742118027499E-2</c:v>
                </c:pt>
                <c:pt idx="5">
                  <c:v>8.811641067097821E-2</c:v>
                </c:pt>
                <c:pt idx="6">
                  <c:v>2.1057088963313698E-2</c:v>
                </c:pt>
                <c:pt idx="7">
                  <c:v>4.9659314008545993E-2</c:v>
                </c:pt>
                <c:pt idx="8">
                  <c:v>8.1110212880625199E-2</c:v>
                </c:pt>
                <c:pt idx="9">
                  <c:v>7.7491627208684605E-2</c:v>
                </c:pt>
                <c:pt idx="10">
                  <c:v>1.8246910728721599E-2</c:v>
                </c:pt>
                <c:pt idx="11">
                  <c:v>4.5925241559841401E-2</c:v>
                </c:pt>
                <c:pt idx="12">
                  <c:v>4.9505331639527299E-2</c:v>
                </c:pt>
                <c:pt idx="13">
                  <c:v>3.8187627516649301E-2</c:v>
                </c:pt>
                <c:pt idx="14">
                  <c:v>5.5895599953805303E-2</c:v>
                </c:pt>
                <c:pt idx="15">
                  <c:v>6.8252685067559798E-2</c:v>
                </c:pt>
                <c:pt idx="16">
                  <c:v>4.9505331639527299E-2</c:v>
                </c:pt>
                <c:pt idx="17">
                  <c:v>6.1131000500442706E-2</c:v>
                </c:pt>
                <c:pt idx="18">
                  <c:v>1.5321245717365399E-2</c:v>
                </c:pt>
                <c:pt idx="19">
                  <c:v>6.9292066058436301E-4</c:v>
                </c:pt>
                <c:pt idx="20">
                  <c:v>3.5531431651076001E-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66074880"/>
        <c:axId val="95864320"/>
      </c:barChart>
      <c:catAx>
        <c:axId val="66074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mino Acids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95864320"/>
        <c:crosses val="autoZero"/>
        <c:auto val="1"/>
        <c:lblAlgn val="ctr"/>
        <c:lblOffset val="100"/>
        <c:noMultiLvlLbl val="0"/>
      </c:catAx>
      <c:valAx>
        <c:axId val="95864320"/>
        <c:scaling>
          <c:orientation val="minMax"/>
        </c:scaling>
        <c:delete val="1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 (%)</a:t>
                </a:r>
              </a:p>
            </c:rich>
          </c:tx>
          <c:layout/>
          <c:overlay val="0"/>
        </c:title>
        <c:numFmt formatCode="0.00%" sourceLinked="1"/>
        <c:majorTickMark val="out"/>
        <c:minorTickMark val="none"/>
        <c:tickLblPos val="nextTo"/>
        <c:crossAx val="660748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ino Acid Composition (FSAP-Brevinin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A$2:$A$22</c:f>
              <c:strCache>
                <c:ptCount val="21"/>
                <c:pt idx="0">
                  <c:v>Ala (A)</c:v>
                </c:pt>
                <c:pt idx="1">
                  <c:v>Cys ( C)</c:v>
                </c:pt>
                <c:pt idx="2">
                  <c:v>Asp (D)</c:v>
                </c:pt>
                <c:pt idx="3">
                  <c:v>Glu ( E)</c:v>
                </c:pt>
                <c:pt idx="4">
                  <c:v>Phe (F)</c:v>
                </c:pt>
                <c:pt idx="5">
                  <c:v>Gly (G)</c:v>
                </c:pt>
                <c:pt idx="6">
                  <c:v>His (H)</c:v>
                </c:pt>
                <c:pt idx="7">
                  <c:v>Ile (I)</c:v>
                </c:pt>
                <c:pt idx="8">
                  <c:v>Lys (K)</c:v>
                </c:pt>
                <c:pt idx="9">
                  <c:v>Leu (L)</c:v>
                </c:pt>
                <c:pt idx="10">
                  <c:v>Met (M)</c:v>
                </c:pt>
                <c:pt idx="11">
                  <c:v>Asn (N)</c:v>
                </c:pt>
                <c:pt idx="12">
                  <c:v>Pro (P)</c:v>
                </c:pt>
                <c:pt idx="13">
                  <c:v>Gln (Q)</c:v>
                </c:pt>
                <c:pt idx="14">
                  <c:v>Arg (R)</c:v>
                </c:pt>
                <c:pt idx="15">
                  <c:v>Ser (S)</c:v>
                </c:pt>
                <c:pt idx="16">
                  <c:v>Thr (T)</c:v>
                </c:pt>
                <c:pt idx="17">
                  <c:v>Val (V)</c:v>
                </c:pt>
                <c:pt idx="18">
                  <c:v>Trp (W)</c:v>
                </c:pt>
                <c:pt idx="19">
                  <c:v>Xaa (X)</c:v>
                </c:pt>
                <c:pt idx="20">
                  <c:v>Tyr (Y)</c:v>
                </c:pt>
              </c:strCache>
            </c:strRef>
          </c:cat>
          <c:val>
            <c:numRef>
              <c:f>Sheet1!$J$2:$J$22</c:f>
              <c:numCache>
                <c:formatCode>0.00%</c:formatCode>
                <c:ptCount val="21"/>
                <c:pt idx="0">
                  <c:v>0.101638504864311</c:v>
                </c:pt>
                <c:pt idx="1">
                  <c:v>5.9395801331285199E-2</c:v>
                </c:pt>
                <c:pt idx="2">
                  <c:v>2.1505376344085999E-2</c:v>
                </c:pt>
                <c:pt idx="3">
                  <c:v>1.12647209421403E-2</c:v>
                </c:pt>
                <c:pt idx="4">
                  <c:v>5.6323604710701504E-2</c:v>
                </c:pt>
                <c:pt idx="5">
                  <c:v>0.11034306195596499</c:v>
                </c:pt>
                <c:pt idx="6">
                  <c:v>5.3763440860215093E-3</c:v>
                </c:pt>
                <c:pt idx="7">
                  <c:v>7.6548899129544296E-2</c:v>
                </c:pt>
                <c:pt idx="8">
                  <c:v>0.15002560163850501</c:v>
                </c:pt>
                <c:pt idx="9">
                  <c:v>0.14516129032258099</c:v>
                </c:pt>
                <c:pt idx="10">
                  <c:v>1.3568868407578101E-2</c:v>
                </c:pt>
                <c:pt idx="11">
                  <c:v>2.7393753200204797E-2</c:v>
                </c:pt>
                <c:pt idx="12">
                  <c:v>3.2770097286226298E-2</c:v>
                </c:pt>
                <c:pt idx="13">
                  <c:v>1.33128520225294E-2</c:v>
                </c:pt>
                <c:pt idx="14">
                  <c:v>1.7409114183307699E-2</c:v>
                </c:pt>
                <c:pt idx="15">
                  <c:v>5.4019457245263698E-2</c:v>
                </c:pt>
                <c:pt idx="16">
                  <c:v>3.7378392217101902E-2</c:v>
                </c:pt>
                <c:pt idx="17">
                  <c:v>5.8115719406041995E-2</c:v>
                </c:pt>
                <c:pt idx="18">
                  <c:v>2.5601638504864298E-3</c:v>
                </c:pt>
                <c:pt idx="19">
                  <c:v>0</c:v>
                </c:pt>
                <c:pt idx="20">
                  <c:v>5.8883768561187903E-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63811584"/>
        <c:axId val="63813504"/>
      </c:barChart>
      <c:catAx>
        <c:axId val="63811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mino Acids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63813504"/>
        <c:crosses val="autoZero"/>
        <c:auto val="1"/>
        <c:lblAlgn val="ctr"/>
        <c:lblOffset val="100"/>
        <c:noMultiLvlLbl val="0"/>
      </c:catAx>
      <c:valAx>
        <c:axId val="63813504"/>
        <c:scaling>
          <c:orientation val="minMax"/>
        </c:scaling>
        <c:delete val="1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 (%)</a:t>
                </a:r>
              </a:p>
            </c:rich>
          </c:tx>
          <c:layout/>
          <c:overlay val="0"/>
        </c:title>
        <c:numFmt formatCode="0.00%" sourceLinked="1"/>
        <c:majorTickMark val="out"/>
        <c:minorTickMark val="none"/>
        <c:tickLblPos val="nextTo"/>
        <c:crossAx val="638115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ino Acid Composition (FSAP-Caerin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A$2:$A$22</c:f>
              <c:strCache>
                <c:ptCount val="21"/>
                <c:pt idx="0">
                  <c:v>Ala (A)</c:v>
                </c:pt>
                <c:pt idx="1">
                  <c:v>Cys ( C)</c:v>
                </c:pt>
                <c:pt idx="2">
                  <c:v>Asp (D)</c:v>
                </c:pt>
                <c:pt idx="3">
                  <c:v>Glu ( E)</c:v>
                </c:pt>
                <c:pt idx="4">
                  <c:v>Phe (F)</c:v>
                </c:pt>
                <c:pt idx="5">
                  <c:v>Gly (G)</c:v>
                </c:pt>
                <c:pt idx="6">
                  <c:v>His (H)</c:v>
                </c:pt>
                <c:pt idx="7">
                  <c:v>Ile (I)</c:v>
                </c:pt>
                <c:pt idx="8">
                  <c:v>Lys (K)</c:v>
                </c:pt>
                <c:pt idx="9">
                  <c:v>Leu (L)</c:v>
                </c:pt>
                <c:pt idx="10">
                  <c:v>Met (M)</c:v>
                </c:pt>
                <c:pt idx="11">
                  <c:v>Asn (N)</c:v>
                </c:pt>
                <c:pt idx="12">
                  <c:v>Pro (P)</c:v>
                </c:pt>
                <c:pt idx="13">
                  <c:v>Gln (Q)</c:v>
                </c:pt>
                <c:pt idx="14">
                  <c:v>Arg (R)</c:v>
                </c:pt>
                <c:pt idx="15">
                  <c:v>Ser (S)</c:v>
                </c:pt>
                <c:pt idx="16">
                  <c:v>Thr (T)</c:v>
                </c:pt>
                <c:pt idx="17">
                  <c:v>Val (V)</c:v>
                </c:pt>
                <c:pt idx="18">
                  <c:v>Trp (W)</c:v>
                </c:pt>
                <c:pt idx="19">
                  <c:v>Xaa (X)</c:v>
                </c:pt>
                <c:pt idx="20">
                  <c:v>Tyr (Y)</c:v>
                </c:pt>
              </c:strCache>
            </c:strRef>
          </c:cat>
          <c:val>
            <c:numRef>
              <c:f>Sheet1!$K$2:$K$22</c:f>
              <c:numCache>
                <c:formatCode>0.00%</c:formatCode>
                <c:ptCount val="21"/>
                <c:pt idx="0">
                  <c:v>9.7378277153558096E-2</c:v>
                </c:pt>
                <c:pt idx="1">
                  <c:v>0</c:v>
                </c:pt>
                <c:pt idx="2">
                  <c:v>7.4906367041198494E-3</c:v>
                </c:pt>
                <c:pt idx="3">
                  <c:v>5.2434456928838996E-2</c:v>
                </c:pt>
                <c:pt idx="4">
                  <c:v>2.2471910112359602E-2</c:v>
                </c:pt>
                <c:pt idx="5">
                  <c:v>0.101123595505618</c:v>
                </c:pt>
                <c:pt idx="6">
                  <c:v>6.3670411985018702E-2</c:v>
                </c:pt>
                <c:pt idx="7">
                  <c:v>5.2434456928838996E-2</c:v>
                </c:pt>
                <c:pt idx="8">
                  <c:v>0.101123595505618</c:v>
                </c:pt>
                <c:pt idx="9">
                  <c:v>0.164794007490637</c:v>
                </c:pt>
                <c:pt idx="10">
                  <c:v>0</c:v>
                </c:pt>
                <c:pt idx="11">
                  <c:v>3.7453183520599299E-3</c:v>
                </c:pt>
                <c:pt idx="12">
                  <c:v>6.3670411985018702E-2</c:v>
                </c:pt>
                <c:pt idx="13">
                  <c:v>7.4906367041198494E-3</c:v>
                </c:pt>
                <c:pt idx="14">
                  <c:v>3.7453183520599299E-3</c:v>
                </c:pt>
                <c:pt idx="15">
                  <c:v>6.7415730337078608E-2</c:v>
                </c:pt>
                <c:pt idx="16">
                  <c:v>0</c:v>
                </c:pt>
                <c:pt idx="17">
                  <c:v>0.183520599250936</c:v>
                </c:pt>
                <c:pt idx="18">
                  <c:v>7.4906367041198494E-3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63826560"/>
        <c:axId val="63828736"/>
      </c:barChart>
      <c:catAx>
        <c:axId val="63826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mino Acids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63828736"/>
        <c:crosses val="autoZero"/>
        <c:auto val="1"/>
        <c:lblAlgn val="ctr"/>
        <c:lblOffset val="100"/>
        <c:noMultiLvlLbl val="0"/>
      </c:catAx>
      <c:valAx>
        <c:axId val="63828736"/>
        <c:scaling>
          <c:orientation val="minMax"/>
        </c:scaling>
        <c:delete val="1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 (%)</a:t>
                </a:r>
              </a:p>
            </c:rich>
          </c:tx>
          <c:layout/>
          <c:overlay val="0"/>
        </c:title>
        <c:numFmt formatCode="0.00%" sourceLinked="1"/>
        <c:majorTickMark val="out"/>
        <c:minorTickMark val="none"/>
        <c:tickLblPos val="nextTo"/>
        <c:crossAx val="63826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Amino Acid Composition (FSAP-Dermaseptin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A$2:$A$22</c:f>
              <c:strCache>
                <c:ptCount val="21"/>
                <c:pt idx="0">
                  <c:v>Ala (A)</c:v>
                </c:pt>
                <c:pt idx="1">
                  <c:v>Cys ( C)</c:v>
                </c:pt>
                <c:pt idx="2">
                  <c:v>Asp (D)</c:v>
                </c:pt>
                <c:pt idx="3">
                  <c:v>Glu ( E)</c:v>
                </c:pt>
                <c:pt idx="4">
                  <c:v>Phe (F)</c:v>
                </c:pt>
                <c:pt idx="5">
                  <c:v>Gly (G)</c:v>
                </c:pt>
                <c:pt idx="6">
                  <c:v>His (H)</c:v>
                </c:pt>
                <c:pt idx="7">
                  <c:v>Ile (I)</c:v>
                </c:pt>
                <c:pt idx="8">
                  <c:v>Lys (K)</c:v>
                </c:pt>
                <c:pt idx="9">
                  <c:v>Leu (L)</c:v>
                </c:pt>
                <c:pt idx="10">
                  <c:v>Met (M)</c:v>
                </c:pt>
                <c:pt idx="11">
                  <c:v>Asn (N)</c:v>
                </c:pt>
                <c:pt idx="12">
                  <c:v>Pro (P)</c:v>
                </c:pt>
                <c:pt idx="13">
                  <c:v>Gln (Q)</c:v>
                </c:pt>
                <c:pt idx="14">
                  <c:v>Arg (R)</c:v>
                </c:pt>
                <c:pt idx="15">
                  <c:v>Ser (S)</c:v>
                </c:pt>
                <c:pt idx="16">
                  <c:v>Thr (T)</c:v>
                </c:pt>
                <c:pt idx="17">
                  <c:v>Val (V)</c:v>
                </c:pt>
                <c:pt idx="18">
                  <c:v>Trp (W)</c:v>
                </c:pt>
                <c:pt idx="19">
                  <c:v>Xaa (X)</c:v>
                </c:pt>
                <c:pt idx="20">
                  <c:v>Tyr (Y)</c:v>
                </c:pt>
              </c:strCache>
            </c:strRef>
          </c:cat>
          <c:val>
            <c:numRef>
              <c:f>Sheet1!$L$2:$L$22</c:f>
              <c:numCache>
                <c:formatCode>0.00%</c:formatCode>
                <c:ptCount val="21"/>
                <c:pt idx="0">
                  <c:v>0.19955406911928597</c:v>
                </c:pt>
                <c:pt idx="1">
                  <c:v>0</c:v>
                </c:pt>
                <c:pt idx="2">
                  <c:v>2.1181716833890699E-2</c:v>
                </c:pt>
                <c:pt idx="3">
                  <c:v>2.0066889632107E-2</c:v>
                </c:pt>
                <c:pt idx="4">
                  <c:v>1.3377926421404699E-2</c:v>
                </c:pt>
                <c:pt idx="5">
                  <c:v>0.12931995540691202</c:v>
                </c:pt>
                <c:pt idx="6">
                  <c:v>8.9186176142697898E-3</c:v>
                </c:pt>
                <c:pt idx="7">
                  <c:v>4.3478260869565195E-2</c:v>
                </c:pt>
                <c:pt idx="8">
                  <c:v>0.14381270903009999</c:v>
                </c:pt>
                <c:pt idx="9">
                  <c:v>0.12374581939799301</c:v>
                </c:pt>
                <c:pt idx="10">
                  <c:v>2.6755852842809399E-2</c:v>
                </c:pt>
                <c:pt idx="11">
                  <c:v>3.2329988851728005E-2</c:v>
                </c:pt>
                <c:pt idx="12">
                  <c:v>3.3444816053511701E-3</c:v>
                </c:pt>
                <c:pt idx="13">
                  <c:v>3.67892976588629E-2</c:v>
                </c:pt>
                <c:pt idx="14">
                  <c:v>1.56075808249721E-2</c:v>
                </c:pt>
                <c:pt idx="15">
                  <c:v>4.0133779264213999E-2</c:v>
                </c:pt>
                <c:pt idx="16">
                  <c:v>4.3478260869565195E-2</c:v>
                </c:pt>
                <c:pt idx="17">
                  <c:v>6.8004459308807108E-2</c:v>
                </c:pt>
                <c:pt idx="18">
                  <c:v>2.8985507246376798E-2</c:v>
                </c:pt>
                <c:pt idx="19">
                  <c:v>0</c:v>
                </c:pt>
                <c:pt idx="20">
                  <c:v>1.11482720178372E-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63911424"/>
        <c:axId val="63913344"/>
      </c:barChart>
      <c:catAx>
        <c:axId val="63911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mino Acids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63913344"/>
        <c:crosses val="autoZero"/>
        <c:auto val="1"/>
        <c:lblAlgn val="ctr"/>
        <c:lblOffset val="100"/>
        <c:noMultiLvlLbl val="0"/>
      </c:catAx>
      <c:valAx>
        <c:axId val="63913344"/>
        <c:scaling>
          <c:orientation val="minMax"/>
        </c:scaling>
        <c:delete val="1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 (%)</a:t>
                </a:r>
              </a:p>
            </c:rich>
          </c:tx>
          <c:layout/>
          <c:overlay val="0"/>
        </c:title>
        <c:numFmt formatCode="0.00%" sourceLinked="1"/>
        <c:majorTickMark val="out"/>
        <c:minorTickMark val="none"/>
        <c:tickLblPos val="nextTo"/>
        <c:crossAx val="63911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Amino Acid Composition (Invertebrate-Type1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A$2:$A$22</c:f>
              <c:strCache>
                <c:ptCount val="21"/>
                <c:pt idx="0">
                  <c:v>Ala (A)</c:v>
                </c:pt>
                <c:pt idx="1">
                  <c:v>Cys ( C)</c:v>
                </c:pt>
                <c:pt idx="2">
                  <c:v>Asp (D)</c:v>
                </c:pt>
                <c:pt idx="3">
                  <c:v>Glu ( E)</c:v>
                </c:pt>
                <c:pt idx="4">
                  <c:v>Phe (F)</c:v>
                </c:pt>
                <c:pt idx="5">
                  <c:v>Gly (G)</c:v>
                </c:pt>
                <c:pt idx="6">
                  <c:v>His (H)</c:v>
                </c:pt>
                <c:pt idx="7">
                  <c:v>Ile (I)</c:v>
                </c:pt>
                <c:pt idx="8">
                  <c:v>Lys (K)</c:v>
                </c:pt>
                <c:pt idx="9">
                  <c:v>Leu (L)</c:v>
                </c:pt>
                <c:pt idx="10">
                  <c:v>Met (M)</c:v>
                </c:pt>
                <c:pt idx="11">
                  <c:v>Asn (N)</c:v>
                </c:pt>
                <c:pt idx="12">
                  <c:v>Pro (P)</c:v>
                </c:pt>
                <c:pt idx="13">
                  <c:v>Gln (Q)</c:v>
                </c:pt>
                <c:pt idx="14">
                  <c:v>Arg (R)</c:v>
                </c:pt>
                <c:pt idx="15">
                  <c:v>Ser (S)</c:v>
                </c:pt>
                <c:pt idx="16">
                  <c:v>Thr (T)</c:v>
                </c:pt>
                <c:pt idx="17">
                  <c:v>Val (V)</c:v>
                </c:pt>
                <c:pt idx="18">
                  <c:v>Trp (W)</c:v>
                </c:pt>
                <c:pt idx="19">
                  <c:v>Xaa (X)</c:v>
                </c:pt>
                <c:pt idx="20">
                  <c:v>Tyr (Y)</c:v>
                </c:pt>
              </c:strCache>
            </c:strRef>
          </c:cat>
          <c:val>
            <c:numRef>
              <c:f>Sheet1!$M$2:$M$22</c:f>
              <c:numCache>
                <c:formatCode>0.00%</c:formatCode>
                <c:ptCount val="21"/>
                <c:pt idx="0">
                  <c:v>0.110484780157835</c:v>
                </c:pt>
                <c:pt idx="1">
                  <c:v>0.14205186020293101</c:v>
                </c:pt>
                <c:pt idx="2">
                  <c:v>3.38218714768884E-2</c:v>
                </c:pt>
                <c:pt idx="3">
                  <c:v>1.57835400225479E-2</c:v>
                </c:pt>
                <c:pt idx="4">
                  <c:v>2.5930101465614398E-2</c:v>
                </c:pt>
                <c:pt idx="5">
                  <c:v>0.11837655016910899</c:v>
                </c:pt>
                <c:pt idx="6">
                  <c:v>3.9458850056369801E-2</c:v>
                </c:pt>
                <c:pt idx="7">
                  <c:v>3.4949267192784704E-2</c:v>
                </c:pt>
                <c:pt idx="8">
                  <c:v>5.8624577226606495E-2</c:v>
                </c:pt>
                <c:pt idx="9">
                  <c:v>8.0045095828635907E-2</c:v>
                </c:pt>
                <c:pt idx="10">
                  <c:v>2.25479143179256E-3</c:v>
                </c:pt>
                <c:pt idx="11">
                  <c:v>5.7497181510710302E-2</c:v>
                </c:pt>
                <c:pt idx="12">
                  <c:v>1.12739571589628E-3</c:v>
                </c:pt>
                <c:pt idx="13">
                  <c:v>1.4656144306651599E-2</c:v>
                </c:pt>
                <c:pt idx="14">
                  <c:v>6.9898534385569311E-2</c:v>
                </c:pt>
                <c:pt idx="15">
                  <c:v>5.9751972942502798E-2</c:v>
                </c:pt>
                <c:pt idx="16">
                  <c:v>4.2841037204058602E-2</c:v>
                </c:pt>
                <c:pt idx="17">
                  <c:v>6.5388951521984207E-2</c:v>
                </c:pt>
                <c:pt idx="18">
                  <c:v>7.8917700112739603E-3</c:v>
                </c:pt>
                <c:pt idx="19">
                  <c:v>0</c:v>
                </c:pt>
                <c:pt idx="20">
                  <c:v>1.9165727170236801E-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63934848"/>
        <c:axId val="63936768"/>
      </c:barChart>
      <c:catAx>
        <c:axId val="63934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mino Acids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63936768"/>
        <c:crosses val="autoZero"/>
        <c:auto val="1"/>
        <c:lblAlgn val="ctr"/>
        <c:lblOffset val="100"/>
        <c:noMultiLvlLbl val="0"/>
      </c:catAx>
      <c:valAx>
        <c:axId val="63936768"/>
        <c:scaling>
          <c:orientation val="minMax"/>
        </c:scaling>
        <c:delete val="1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 (%)</a:t>
                </a:r>
              </a:p>
            </c:rich>
          </c:tx>
          <c:layout/>
          <c:overlay val="0"/>
        </c:title>
        <c:numFmt formatCode="0.00%" sourceLinked="1"/>
        <c:majorTickMark val="out"/>
        <c:minorTickMark val="none"/>
        <c:tickLblPos val="nextTo"/>
        <c:crossAx val="63934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Amino Acid Composition (Invertebrate-Type2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A$2:$A$22</c:f>
              <c:strCache>
                <c:ptCount val="21"/>
                <c:pt idx="0">
                  <c:v>Ala (A)</c:v>
                </c:pt>
                <c:pt idx="1">
                  <c:v>Cys ( C)</c:v>
                </c:pt>
                <c:pt idx="2">
                  <c:v>Asp (D)</c:v>
                </c:pt>
                <c:pt idx="3">
                  <c:v>Glu ( E)</c:v>
                </c:pt>
                <c:pt idx="4">
                  <c:v>Phe (F)</c:v>
                </c:pt>
                <c:pt idx="5">
                  <c:v>Gly (G)</c:v>
                </c:pt>
                <c:pt idx="6">
                  <c:v>His (H)</c:v>
                </c:pt>
                <c:pt idx="7">
                  <c:v>Ile (I)</c:v>
                </c:pt>
                <c:pt idx="8">
                  <c:v>Lys (K)</c:v>
                </c:pt>
                <c:pt idx="9">
                  <c:v>Leu (L)</c:v>
                </c:pt>
                <c:pt idx="10">
                  <c:v>Met (M)</c:v>
                </c:pt>
                <c:pt idx="11">
                  <c:v>Asn (N)</c:v>
                </c:pt>
                <c:pt idx="12">
                  <c:v>Pro (P)</c:v>
                </c:pt>
                <c:pt idx="13">
                  <c:v>Gln (Q)</c:v>
                </c:pt>
                <c:pt idx="14">
                  <c:v>Arg (R)</c:v>
                </c:pt>
                <c:pt idx="15">
                  <c:v>Ser (S)</c:v>
                </c:pt>
                <c:pt idx="16">
                  <c:v>Thr (T)</c:v>
                </c:pt>
                <c:pt idx="17">
                  <c:v>Val (V)</c:v>
                </c:pt>
                <c:pt idx="18">
                  <c:v>Trp (W)</c:v>
                </c:pt>
                <c:pt idx="19">
                  <c:v>Xaa (X)</c:v>
                </c:pt>
                <c:pt idx="20">
                  <c:v>Tyr (Y)</c:v>
                </c:pt>
              </c:strCache>
            </c:strRef>
          </c:cat>
          <c:val>
            <c:numRef>
              <c:f>Sheet1!$N$2:$N$22</c:f>
              <c:numCache>
                <c:formatCode>0.00%</c:formatCode>
                <c:ptCount val="21"/>
                <c:pt idx="0">
                  <c:v>3.0630630630630602E-2</c:v>
                </c:pt>
                <c:pt idx="1">
                  <c:v>0.14594594594594601</c:v>
                </c:pt>
                <c:pt idx="2">
                  <c:v>2.7027027027027001E-2</c:v>
                </c:pt>
                <c:pt idx="3">
                  <c:v>1.8018018018018001E-2</c:v>
                </c:pt>
                <c:pt idx="4">
                  <c:v>3.9639639639639596E-2</c:v>
                </c:pt>
                <c:pt idx="5">
                  <c:v>0.153153153153153</c:v>
                </c:pt>
                <c:pt idx="6">
                  <c:v>4.3243243243243204E-2</c:v>
                </c:pt>
                <c:pt idx="7">
                  <c:v>3.0630630630630602E-2</c:v>
                </c:pt>
                <c:pt idx="8">
                  <c:v>4.14414414414414E-2</c:v>
                </c:pt>
                <c:pt idx="9">
                  <c:v>4.14414414414414E-2</c:v>
                </c:pt>
                <c:pt idx="10">
                  <c:v>1.4414414414414401E-2</c:v>
                </c:pt>
                <c:pt idx="11">
                  <c:v>5.5855855855855896E-2</c:v>
                </c:pt>
                <c:pt idx="12">
                  <c:v>3.4234234234234197E-2</c:v>
                </c:pt>
                <c:pt idx="13">
                  <c:v>2.7027027027027001E-2</c:v>
                </c:pt>
                <c:pt idx="14">
                  <c:v>8.8288288288288289E-2</c:v>
                </c:pt>
                <c:pt idx="15">
                  <c:v>5.4054054054054099E-2</c:v>
                </c:pt>
                <c:pt idx="16">
                  <c:v>4.3243243243243204E-2</c:v>
                </c:pt>
                <c:pt idx="17">
                  <c:v>3.0630630630630602E-2</c:v>
                </c:pt>
                <c:pt idx="18">
                  <c:v>2.1621621621621602E-2</c:v>
                </c:pt>
                <c:pt idx="19">
                  <c:v>5.40540540540541E-3</c:v>
                </c:pt>
                <c:pt idx="20">
                  <c:v>5.4054054054054099E-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63946112"/>
        <c:axId val="63956480"/>
      </c:barChart>
      <c:catAx>
        <c:axId val="63946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mino Acids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63956480"/>
        <c:crosses val="autoZero"/>
        <c:auto val="1"/>
        <c:lblAlgn val="ctr"/>
        <c:lblOffset val="100"/>
        <c:noMultiLvlLbl val="0"/>
      </c:catAx>
      <c:valAx>
        <c:axId val="63956480"/>
        <c:scaling>
          <c:orientation val="minMax"/>
        </c:scaling>
        <c:delete val="1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 (%)</a:t>
                </a:r>
              </a:p>
            </c:rich>
          </c:tx>
          <c:layout/>
          <c:overlay val="0"/>
        </c:title>
        <c:numFmt formatCode="0.00%" sourceLinked="1"/>
        <c:majorTickMark val="out"/>
        <c:minorTickMark val="none"/>
        <c:tickLblPos val="nextTo"/>
        <c:crossAx val="63946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Amino Acid Composition (Type A Lantibiotic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A$2:$A$22</c:f>
              <c:strCache>
                <c:ptCount val="21"/>
                <c:pt idx="0">
                  <c:v>Ala (A)</c:v>
                </c:pt>
                <c:pt idx="1">
                  <c:v>Cys ( C)</c:v>
                </c:pt>
                <c:pt idx="2">
                  <c:v>Asp (D)</c:v>
                </c:pt>
                <c:pt idx="3">
                  <c:v>Glu ( E)</c:v>
                </c:pt>
                <c:pt idx="4">
                  <c:v>Phe (F)</c:v>
                </c:pt>
                <c:pt idx="5">
                  <c:v>Gly (G)</c:v>
                </c:pt>
                <c:pt idx="6">
                  <c:v>His (H)</c:v>
                </c:pt>
                <c:pt idx="7">
                  <c:v>Ile (I)</c:v>
                </c:pt>
                <c:pt idx="8">
                  <c:v>Lys (K)</c:v>
                </c:pt>
                <c:pt idx="9">
                  <c:v>Leu (L)</c:v>
                </c:pt>
                <c:pt idx="10">
                  <c:v>Met (M)</c:v>
                </c:pt>
                <c:pt idx="11">
                  <c:v>Asn (N)</c:v>
                </c:pt>
                <c:pt idx="12">
                  <c:v>Pro (P)</c:v>
                </c:pt>
                <c:pt idx="13">
                  <c:v>Gln (Q)</c:v>
                </c:pt>
                <c:pt idx="14">
                  <c:v>Arg (R)</c:v>
                </c:pt>
                <c:pt idx="15">
                  <c:v>Ser (S)</c:v>
                </c:pt>
                <c:pt idx="16">
                  <c:v>Thr (T)</c:v>
                </c:pt>
                <c:pt idx="17">
                  <c:v>Val (V)</c:v>
                </c:pt>
                <c:pt idx="18">
                  <c:v>Trp (W)</c:v>
                </c:pt>
                <c:pt idx="19">
                  <c:v>Xaa (X)</c:v>
                </c:pt>
                <c:pt idx="20">
                  <c:v>Tyr (Y)</c:v>
                </c:pt>
              </c:strCache>
            </c:strRef>
          </c:cat>
          <c:val>
            <c:numRef>
              <c:f>Sheet1!$O$2:$O$22</c:f>
              <c:numCache>
                <c:formatCode>0.00%</c:formatCode>
                <c:ptCount val="21"/>
                <c:pt idx="0">
                  <c:v>3.0030030030030002E-2</c:v>
                </c:pt>
                <c:pt idx="1">
                  <c:v>0.126126126126126</c:v>
                </c:pt>
                <c:pt idx="2">
                  <c:v>6.0060060060060103E-3</c:v>
                </c:pt>
                <c:pt idx="3">
                  <c:v>2.4024024024024003E-2</c:v>
                </c:pt>
                <c:pt idx="4">
                  <c:v>4.2042042042042004E-2</c:v>
                </c:pt>
                <c:pt idx="5">
                  <c:v>7.5075075075075104E-2</c:v>
                </c:pt>
                <c:pt idx="6">
                  <c:v>3.0030030030030002E-2</c:v>
                </c:pt>
                <c:pt idx="7">
                  <c:v>5.4054054054054099E-2</c:v>
                </c:pt>
                <c:pt idx="8">
                  <c:v>8.7087087087087095E-2</c:v>
                </c:pt>
                <c:pt idx="9">
                  <c:v>6.0060060060060101E-2</c:v>
                </c:pt>
                <c:pt idx="10">
                  <c:v>3.0030030030030002E-2</c:v>
                </c:pt>
                <c:pt idx="11">
                  <c:v>4.8048048048048006E-2</c:v>
                </c:pt>
                <c:pt idx="12">
                  <c:v>2.4024024024024003E-2</c:v>
                </c:pt>
                <c:pt idx="13">
                  <c:v>2.4024024024024003E-2</c:v>
                </c:pt>
                <c:pt idx="14">
                  <c:v>1.8018018018018001E-2</c:v>
                </c:pt>
                <c:pt idx="15">
                  <c:v>0.105105105105105</c:v>
                </c:pt>
                <c:pt idx="16">
                  <c:v>0.126126126126126</c:v>
                </c:pt>
                <c:pt idx="17">
                  <c:v>5.7057057057057096E-2</c:v>
                </c:pt>
                <c:pt idx="18">
                  <c:v>2.4024024024024003E-2</c:v>
                </c:pt>
                <c:pt idx="19">
                  <c:v>0</c:v>
                </c:pt>
                <c:pt idx="20">
                  <c:v>9.0090090090090107E-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63981824"/>
        <c:axId val="63992192"/>
      </c:barChart>
      <c:catAx>
        <c:axId val="63981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mino Acids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63992192"/>
        <c:crosses val="autoZero"/>
        <c:auto val="1"/>
        <c:lblAlgn val="ctr"/>
        <c:lblOffset val="100"/>
        <c:noMultiLvlLbl val="0"/>
      </c:catAx>
      <c:valAx>
        <c:axId val="63992192"/>
        <c:scaling>
          <c:orientation val="minMax"/>
        </c:scaling>
        <c:delete val="1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 (%)</a:t>
                </a:r>
              </a:p>
            </c:rich>
          </c:tx>
          <c:layout/>
          <c:overlay val="0"/>
        </c:title>
        <c:numFmt formatCode="0.00%" sourceLinked="1"/>
        <c:majorTickMark val="out"/>
        <c:minorTickMark val="none"/>
        <c:tickLblPos val="nextTo"/>
        <c:crossAx val="63981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ino Acid Composition (Alpha-defensin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A$2:$A$22</c:f>
              <c:strCache>
                <c:ptCount val="21"/>
                <c:pt idx="0">
                  <c:v>Ala (A)</c:v>
                </c:pt>
                <c:pt idx="1">
                  <c:v>Cys ( C)</c:v>
                </c:pt>
                <c:pt idx="2">
                  <c:v>Asp (D)</c:v>
                </c:pt>
                <c:pt idx="3">
                  <c:v>Glu ( E)</c:v>
                </c:pt>
                <c:pt idx="4">
                  <c:v>Phe (F)</c:v>
                </c:pt>
                <c:pt idx="5">
                  <c:v>Gly (G)</c:v>
                </c:pt>
                <c:pt idx="6">
                  <c:v>His (H)</c:v>
                </c:pt>
                <c:pt idx="7">
                  <c:v>Ile (I)</c:v>
                </c:pt>
                <c:pt idx="8">
                  <c:v>Lys (K)</c:v>
                </c:pt>
                <c:pt idx="9">
                  <c:v>Leu (L)</c:v>
                </c:pt>
                <c:pt idx="10">
                  <c:v>Met (M)</c:v>
                </c:pt>
                <c:pt idx="11">
                  <c:v>Asn (N)</c:v>
                </c:pt>
                <c:pt idx="12">
                  <c:v>Pro (P)</c:v>
                </c:pt>
                <c:pt idx="13">
                  <c:v>Gln (Q)</c:v>
                </c:pt>
                <c:pt idx="14">
                  <c:v>Arg (R)</c:v>
                </c:pt>
                <c:pt idx="15">
                  <c:v>Ser (S)</c:v>
                </c:pt>
                <c:pt idx="16">
                  <c:v>Thr (T)</c:v>
                </c:pt>
                <c:pt idx="17">
                  <c:v>Val (V)</c:v>
                </c:pt>
                <c:pt idx="18">
                  <c:v>Trp (W)</c:v>
                </c:pt>
                <c:pt idx="19">
                  <c:v>Xaa (X)</c:v>
                </c:pt>
                <c:pt idx="20">
                  <c:v>Tyr (Y)</c:v>
                </c:pt>
              </c:strCache>
            </c:strRef>
          </c:cat>
          <c:val>
            <c:numRef>
              <c:f>Sheet1!$B$2:$B$22</c:f>
              <c:numCache>
                <c:formatCode>0.00%</c:formatCode>
                <c:ptCount val="21"/>
                <c:pt idx="0">
                  <c:v>5.7142857142857099E-2</c:v>
                </c:pt>
                <c:pt idx="1">
                  <c:v>0.161904761904762</c:v>
                </c:pt>
                <c:pt idx="2">
                  <c:v>1.7460317460317499E-2</c:v>
                </c:pt>
                <c:pt idx="3">
                  <c:v>3.7301587301587301E-2</c:v>
                </c:pt>
                <c:pt idx="4">
                  <c:v>4.36507936507936E-2</c:v>
                </c:pt>
                <c:pt idx="5">
                  <c:v>8.7301587301587297E-2</c:v>
                </c:pt>
                <c:pt idx="6">
                  <c:v>1.0317460317460302E-2</c:v>
                </c:pt>
                <c:pt idx="7">
                  <c:v>4.1269841269841304E-2</c:v>
                </c:pt>
                <c:pt idx="8">
                  <c:v>2.0634920634920603E-2</c:v>
                </c:pt>
                <c:pt idx="9">
                  <c:v>7.2222222222222202E-2</c:v>
                </c:pt>
                <c:pt idx="10">
                  <c:v>1.0317460317460302E-2</c:v>
                </c:pt>
                <c:pt idx="11">
                  <c:v>2.4603174603174599E-2</c:v>
                </c:pt>
                <c:pt idx="12">
                  <c:v>2.0634920634920603E-2</c:v>
                </c:pt>
                <c:pt idx="13">
                  <c:v>1.6666666666666701E-2</c:v>
                </c:pt>
                <c:pt idx="14">
                  <c:v>0.18333333333333302</c:v>
                </c:pt>
                <c:pt idx="15">
                  <c:v>4.9206349206349198E-2</c:v>
                </c:pt>
                <c:pt idx="16">
                  <c:v>4.7619047619047603E-2</c:v>
                </c:pt>
                <c:pt idx="17">
                  <c:v>3.7301587301587301E-2</c:v>
                </c:pt>
                <c:pt idx="18">
                  <c:v>7.14285714285714E-3</c:v>
                </c:pt>
                <c:pt idx="19">
                  <c:v>0</c:v>
                </c:pt>
                <c:pt idx="20">
                  <c:v>5.3968253968253999E-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96483968"/>
        <c:axId val="96703616"/>
      </c:barChart>
      <c:catAx>
        <c:axId val="96483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mino Acids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96703616"/>
        <c:crosses val="autoZero"/>
        <c:auto val="1"/>
        <c:lblAlgn val="ctr"/>
        <c:lblOffset val="100"/>
        <c:noMultiLvlLbl val="0"/>
      </c:catAx>
      <c:valAx>
        <c:axId val="96703616"/>
        <c:scaling>
          <c:orientation val="minMax"/>
        </c:scaling>
        <c:delete val="1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 (%)</a:t>
                </a:r>
              </a:p>
            </c:rich>
          </c:tx>
          <c:layout/>
          <c:overlay val="0"/>
        </c:title>
        <c:numFmt formatCode="0.00%" sourceLinked="1"/>
        <c:majorTickMark val="out"/>
        <c:minorTickMark val="none"/>
        <c:tickLblPos val="nextTo"/>
        <c:crossAx val="964839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ino Acid Composition (Bacteriocin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A$2:$A$22</c:f>
              <c:strCache>
                <c:ptCount val="21"/>
                <c:pt idx="0">
                  <c:v>Ala (A)</c:v>
                </c:pt>
                <c:pt idx="1">
                  <c:v>Cys ( C)</c:v>
                </c:pt>
                <c:pt idx="2">
                  <c:v>Asp (D)</c:v>
                </c:pt>
                <c:pt idx="3">
                  <c:v>Glu ( E)</c:v>
                </c:pt>
                <c:pt idx="4">
                  <c:v>Phe (F)</c:v>
                </c:pt>
                <c:pt idx="5">
                  <c:v>Gly (G)</c:v>
                </c:pt>
                <c:pt idx="6">
                  <c:v>His (H)</c:v>
                </c:pt>
                <c:pt idx="7">
                  <c:v>Ile (I)</c:v>
                </c:pt>
                <c:pt idx="8">
                  <c:v>Lys (K)</c:v>
                </c:pt>
                <c:pt idx="9">
                  <c:v>Leu (L)</c:v>
                </c:pt>
                <c:pt idx="10">
                  <c:v>Met (M)</c:v>
                </c:pt>
                <c:pt idx="11">
                  <c:v>Asn (N)</c:v>
                </c:pt>
                <c:pt idx="12">
                  <c:v>Pro (P)</c:v>
                </c:pt>
                <c:pt idx="13">
                  <c:v>Gln (Q)</c:v>
                </c:pt>
                <c:pt idx="14">
                  <c:v>Arg (R)</c:v>
                </c:pt>
                <c:pt idx="15">
                  <c:v>Ser (S)</c:v>
                </c:pt>
                <c:pt idx="16">
                  <c:v>Thr (T)</c:v>
                </c:pt>
                <c:pt idx="17">
                  <c:v>Val (V)</c:v>
                </c:pt>
                <c:pt idx="18">
                  <c:v>Trp (W)</c:v>
                </c:pt>
                <c:pt idx="19">
                  <c:v>Xaa (X)</c:v>
                </c:pt>
                <c:pt idx="20">
                  <c:v>Tyr (Y)</c:v>
                </c:pt>
              </c:strCache>
            </c:strRef>
          </c:cat>
          <c:val>
            <c:numRef>
              <c:f>Sheet1!$C$2:$C$22</c:f>
              <c:numCache>
                <c:formatCode>0.00%</c:formatCode>
                <c:ptCount val="21"/>
                <c:pt idx="0">
                  <c:v>8.9453860640301294E-2</c:v>
                </c:pt>
                <c:pt idx="1">
                  <c:v>4.8964218455743905E-2</c:v>
                </c:pt>
                <c:pt idx="2">
                  <c:v>1.88323917137476E-2</c:v>
                </c:pt>
                <c:pt idx="3">
                  <c:v>2.0715630885122401E-2</c:v>
                </c:pt>
                <c:pt idx="4">
                  <c:v>1.41242937853107E-2</c:v>
                </c:pt>
                <c:pt idx="5">
                  <c:v>0.16478342749529201</c:v>
                </c:pt>
                <c:pt idx="6">
                  <c:v>2.0715630885122401E-2</c:v>
                </c:pt>
                <c:pt idx="7">
                  <c:v>5.8380414312617701E-2</c:v>
                </c:pt>
                <c:pt idx="8">
                  <c:v>8.2862523540489702E-2</c:v>
                </c:pt>
                <c:pt idx="9">
                  <c:v>3.4839924670433099E-2</c:v>
                </c:pt>
                <c:pt idx="10">
                  <c:v>1.0357815442561201E-2</c:v>
                </c:pt>
                <c:pt idx="11">
                  <c:v>0.10357815442561201</c:v>
                </c:pt>
                <c:pt idx="12">
                  <c:v>8.4745762711864406E-3</c:v>
                </c:pt>
                <c:pt idx="13">
                  <c:v>2.0715630885122401E-2</c:v>
                </c:pt>
                <c:pt idx="14">
                  <c:v>1.60075329566855E-2</c:v>
                </c:pt>
                <c:pt idx="15">
                  <c:v>6.1205273069679898E-2</c:v>
                </c:pt>
                <c:pt idx="16">
                  <c:v>5.5555555555555601E-2</c:v>
                </c:pt>
                <c:pt idx="17">
                  <c:v>7.3446327683615809E-2</c:v>
                </c:pt>
                <c:pt idx="18">
                  <c:v>4.5197740112994399E-2</c:v>
                </c:pt>
                <c:pt idx="19">
                  <c:v>4.7080979284369103E-3</c:v>
                </c:pt>
                <c:pt idx="20">
                  <c:v>4.70809792843691E-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96768384"/>
        <c:axId val="96770304"/>
      </c:barChart>
      <c:catAx>
        <c:axId val="96768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mino Acids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96770304"/>
        <c:crosses val="autoZero"/>
        <c:auto val="1"/>
        <c:lblAlgn val="ctr"/>
        <c:lblOffset val="100"/>
        <c:noMultiLvlLbl val="0"/>
      </c:catAx>
      <c:valAx>
        <c:axId val="96770304"/>
        <c:scaling>
          <c:orientation val="minMax"/>
        </c:scaling>
        <c:delete val="1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 (%)</a:t>
                </a:r>
              </a:p>
            </c:rich>
          </c:tx>
          <c:layout/>
          <c:overlay val="0"/>
        </c:title>
        <c:numFmt formatCode="0.00%" sourceLinked="1"/>
        <c:majorTickMark val="out"/>
        <c:minorTickMark val="none"/>
        <c:tickLblPos val="nextTo"/>
        <c:crossAx val="96768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ino Acid Composition (Beta-defensin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A$2:$A$22</c:f>
              <c:strCache>
                <c:ptCount val="21"/>
                <c:pt idx="0">
                  <c:v>Ala (A)</c:v>
                </c:pt>
                <c:pt idx="1">
                  <c:v>Cys ( C)</c:v>
                </c:pt>
                <c:pt idx="2">
                  <c:v>Asp (D)</c:v>
                </c:pt>
                <c:pt idx="3">
                  <c:v>Glu ( E)</c:v>
                </c:pt>
                <c:pt idx="4">
                  <c:v>Phe (F)</c:v>
                </c:pt>
                <c:pt idx="5">
                  <c:v>Gly (G)</c:v>
                </c:pt>
                <c:pt idx="6">
                  <c:v>His (H)</c:v>
                </c:pt>
                <c:pt idx="7">
                  <c:v>Ile (I)</c:v>
                </c:pt>
                <c:pt idx="8">
                  <c:v>Lys (K)</c:v>
                </c:pt>
                <c:pt idx="9">
                  <c:v>Leu (L)</c:v>
                </c:pt>
                <c:pt idx="10">
                  <c:v>Met (M)</c:v>
                </c:pt>
                <c:pt idx="11">
                  <c:v>Asn (N)</c:v>
                </c:pt>
                <c:pt idx="12">
                  <c:v>Pro (P)</c:v>
                </c:pt>
                <c:pt idx="13">
                  <c:v>Gln (Q)</c:v>
                </c:pt>
                <c:pt idx="14">
                  <c:v>Arg (R)</c:v>
                </c:pt>
                <c:pt idx="15">
                  <c:v>Ser (S)</c:v>
                </c:pt>
                <c:pt idx="16">
                  <c:v>Thr (T)</c:v>
                </c:pt>
                <c:pt idx="17">
                  <c:v>Val (V)</c:v>
                </c:pt>
                <c:pt idx="18">
                  <c:v>Trp (W)</c:v>
                </c:pt>
                <c:pt idx="19">
                  <c:v>Xaa (X)</c:v>
                </c:pt>
                <c:pt idx="20">
                  <c:v>Tyr (Y)</c:v>
                </c:pt>
              </c:strCache>
            </c:strRef>
          </c:cat>
          <c:val>
            <c:numRef>
              <c:f>Sheet1!$D$2:$D$22</c:f>
              <c:numCache>
                <c:formatCode>0.00%</c:formatCode>
                <c:ptCount val="21"/>
                <c:pt idx="0">
                  <c:v>2.8203859475507201E-2</c:v>
                </c:pt>
                <c:pt idx="1">
                  <c:v>0.12370113805046999</c:v>
                </c:pt>
                <c:pt idx="2">
                  <c:v>1.38545274616526E-2</c:v>
                </c:pt>
                <c:pt idx="3">
                  <c:v>1.38545274616526E-2</c:v>
                </c:pt>
                <c:pt idx="4">
                  <c:v>5.7892132607619995E-2</c:v>
                </c:pt>
                <c:pt idx="5">
                  <c:v>0.10094012864918399</c:v>
                </c:pt>
                <c:pt idx="6">
                  <c:v>2.4740227610094E-2</c:v>
                </c:pt>
                <c:pt idx="7">
                  <c:v>5.4923305294408697E-2</c:v>
                </c:pt>
                <c:pt idx="8">
                  <c:v>5.3438891637803104E-2</c:v>
                </c:pt>
                <c:pt idx="9">
                  <c:v>8.6095992083127196E-2</c:v>
                </c:pt>
                <c:pt idx="10">
                  <c:v>1.7812963879267701E-2</c:v>
                </c:pt>
                <c:pt idx="11">
                  <c:v>3.3151904997526002E-2</c:v>
                </c:pt>
                <c:pt idx="12">
                  <c:v>5.9376546264225602E-2</c:v>
                </c:pt>
                <c:pt idx="13">
                  <c:v>3.2162295893122202E-2</c:v>
                </c:pt>
                <c:pt idx="14">
                  <c:v>0.114794656110836</c:v>
                </c:pt>
                <c:pt idx="15">
                  <c:v>6.2840178129638796E-2</c:v>
                </c:pt>
                <c:pt idx="16">
                  <c:v>3.4141514101929699E-2</c:v>
                </c:pt>
                <c:pt idx="17">
                  <c:v>5.04700643245918E-2</c:v>
                </c:pt>
                <c:pt idx="18">
                  <c:v>1.6328550222662001E-2</c:v>
                </c:pt>
                <c:pt idx="19">
                  <c:v>0</c:v>
                </c:pt>
                <c:pt idx="20">
                  <c:v>2.1276595744680899E-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97971584"/>
        <c:axId val="98149888"/>
      </c:barChart>
      <c:catAx>
        <c:axId val="97971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mino Acids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98149888"/>
        <c:crosses val="autoZero"/>
        <c:auto val="1"/>
        <c:lblAlgn val="ctr"/>
        <c:lblOffset val="100"/>
        <c:noMultiLvlLbl val="0"/>
      </c:catAx>
      <c:valAx>
        <c:axId val="98149888"/>
        <c:scaling>
          <c:orientation val="minMax"/>
        </c:scaling>
        <c:delete val="1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 (%)</a:t>
                </a:r>
              </a:p>
            </c:rich>
          </c:tx>
          <c:layout/>
          <c:overlay val="0"/>
        </c:title>
        <c:numFmt formatCode="0.00%" sourceLinked="1"/>
        <c:majorTickMark val="out"/>
        <c:minorTickMark val="none"/>
        <c:tickLblPos val="nextTo"/>
        <c:crossAx val="979715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ino Acid Composition (Bombinin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A$2:$A$22</c:f>
              <c:strCache>
                <c:ptCount val="21"/>
                <c:pt idx="0">
                  <c:v>Ala (A)</c:v>
                </c:pt>
                <c:pt idx="1">
                  <c:v>Cys ( C)</c:v>
                </c:pt>
                <c:pt idx="2">
                  <c:v>Asp (D)</c:v>
                </c:pt>
                <c:pt idx="3">
                  <c:v>Glu ( E)</c:v>
                </c:pt>
                <c:pt idx="4">
                  <c:v>Phe (F)</c:v>
                </c:pt>
                <c:pt idx="5">
                  <c:v>Gly (G)</c:v>
                </c:pt>
                <c:pt idx="6">
                  <c:v>His (H)</c:v>
                </c:pt>
                <c:pt idx="7">
                  <c:v>Ile (I)</c:v>
                </c:pt>
                <c:pt idx="8">
                  <c:v>Lys (K)</c:v>
                </c:pt>
                <c:pt idx="9">
                  <c:v>Leu (L)</c:v>
                </c:pt>
                <c:pt idx="10">
                  <c:v>Met (M)</c:v>
                </c:pt>
                <c:pt idx="11">
                  <c:v>Asn (N)</c:v>
                </c:pt>
                <c:pt idx="12">
                  <c:v>Pro (P)</c:v>
                </c:pt>
                <c:pt idx="13">
                  <c:v>Gln (Q)</c:v>
                </c:pt>
                <c:pt idx="14">
                  <c:v>Arg (R)</c:v>
                </c:pt>
                <c:pt idx="15">
                  <c:v>Ser (S)</c:v>
                </c:pt>
                <c:pt idx="16">
                  <c:v>Thr (T)</c:v>
                </c:pt>
                <c:pt idx="17">
                  <c:v>Val (V)</c:v>
                </c:pt>
                <c:pt idx="18">
                  <c:v>Trp (W)</c:v>
                </c:pt>
                <c:pt idx="19">
                  <c:v>Xaa (X)</c:v>
                </c:pt>
                <c:pt idx="20">
                  <c:v>Tyr (Y)</c:v>
                </c:pt>
              </c:strCache>
            </c:strRef>
          </c:cat>
          <c:val>
            <c:numRef>
              <c:f>Sheet1!$E$2:$E$22</c:f>
              <c:numCache>
                <c:formatCode>0.00%</c:formatCode>
                <c:ptCount val="21"/>
                <c:pt idx="0">
                  <c:v>9.9634846113719408E-2</c:v>
                </c:pt>
                <c:pt idx="1">
                  <c:v>5.2164840897235294E-4</c:v>
                </c:pt>
                <c:pt idx="2">
                  <c:v>1.3562858633281201E-2</c:v>
                </c:pt>
                <c:pt idx="3">
                  <c:v>5.8946270213875801E-2</c:v>
                </c:pt>
                <c:pt idx="4">
                  <c:v>1.3562858633281201E-2</c:v>
                </c:pt>
                <c:pt idx="5">
                  <c:v>0.172665623369849</c:v>
                </c:pt>
                <c:pt idx="6">
                  <c:v>1.51278038601982E-2</c:v>
                </c:pt>
                <c:pt idx="7">
                  <c:v>8.34637454355764E-2</c:v>
                </c:pt>
                <c:pt idx="8">
                  <c:v>0.10745957224830499</c:v>
                </c:pt>
                <c:pt idx="9">
                  <c:v>0.16640584246218001</c:v>
                </c:pt>
                <c:pt idx="10">
                  <c:v>9.9113197704746997E-3</c:v>
                </c:pt>
                <c:pt idx="11">
                  <c:v>2.6082420448617596E-2</c:v>
                </c:pt>
                <c:pt idx="12">
                  <c:v>1.7736045905060002E-2</c:v>
                </c:pt>
                <c:pt idx="13">
                  <c:v>9.3896713615023494E-3</c:v>
                </c:pt>
                <c:pt idx="14">
                  <c:v>4.5383411580594703E-2</c:v>
                </c:pt>
                <c:pt idx="15">
                  <c:v>6.1032863849765306E-2</c:v>
                </c:pt>
                <c:pt idx="16">
                  <c:v>3.2342201356285898E-2</c:v>
                </c:pt>
                <c:pt idx="17">
                  <c:v>4.9556598852373498E-2</c:v>
                </c:pt>
                <c:pt idx="18">
                  <c:v>0</c:v>
                </c:pt>
                <c:pt idx="19">
                  <c:v>0</c:v>
                </c:pt>
                <c:pt idx="20">
                  <c:v>1.7214397496087597E-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104116224"/>
        <c:axId val="104118144"/>
      </c:barChart>
      <c:catAx>
        <c:axId val="104116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mino Acids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104118144"/>
        <c:crosses val="autoZero"/>
        <c:auto val="1"/>
        <c:lblAlgn val="ctr"/>
        <c:lblOffset val="100"/>
        <c:noMultiLvlLbl val="0"/>
      </c:catAx>
      <c:valAx>
        <c:axId val="104118144"/>
        <c:scaling>
          <c:orientation val="minMax"/>
        </c:scaling>
        <c:delete val="1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 (%)</a:t>
                </a:r>
              </a:p>
            </c:rich>
          </c:tx>
          <c:layout/>
          <c:overlay val="0"/>
        </c:title>
        <c:numFmt formatCode="0.00%" sourceLinked="1"/>
        <c:majorTickMark val="out"/>
        <c:minorTickMark val="none"/>
        <c:tickLblPos val="nextTo"/>
        <c:crossAx val="104116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ino Acid Composition (Cathelicidin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A$2:$A$22</c:f>
              <c:strCache>
                <c:ptCount val="21"/>
                <c:pt idx="0">
                  <c:v>Ala (A)</c:v>
                </c:pt>
                <c:pt idx="1">
                  <c:v>Cys ( C)</c:v>
                </c:pt>
                <c:pt idx="2">
                  <c:v>Asp (D)</c:v>
                </c:pt>
                <c:pt idx="3">
                  <c:v>Glu ( E)</c:v>
                </c:pt>
                <c:pt idx="4">
                  <c:v>Phe (F)</c:v>
                </c:pt>
                <c:pt idx="5">
                  <c:v>Gly (G)</c:v>
                </c:pt>
                <c:pt idx="6">
                  <c:v>His (H)</c:v>
                </c:pt>
                <c:pt idx="7">
                  <c:v>Ile (I)</c:v>
                </c:pt>
                <c:pt idx="8">
                  <c:v>Lys (K)</c:v>
                </c:pt>
                <c:pt idx="9">
                  <c:v>Leu (L)</c:v>
                </c:pt>
                <c:pt idx="10">
                  <c:v>Met (M)</c:v>
                </c:pt>
                <c:pt idx="11">
                  <c:v>Asn (N)</c:v>
                </c:pt>
                <c:pt idx="12">
                  <c:v>Pro (P)</c:v>
                </c:pt>
                <c:pt idx="13">
                  <c:v>Gln (Q)</c:v>
                </c:pt>
                <c:pt idx="14">
                  <c:v>Arg (R)</c:v>
                </c:pt>
                <c:pt idx="15">
                  <c:v>Ser (S)</c:v>
                </c:pt>
                <c:pt idx="16">
                  <c:v>Thr (T)</c:v>
                </c:pt>
                <c:pt idx="17">
                  <c:v>Val (V)</c:v>
                </c:pt>
                <c:pt idx="18">
                  <c:v>Trp (W)</c:v>
                </c:pt>
                <c:pt idx="19">
                  <c:v>Xaa (X)</c:v>
                </c:pt>
                <c:pt idx="20">
                  <c:v>Tyr (Y)</c:v>
                </c:pt>
              </c:strCache>
            </c:strRef>
          </c:cat>
          <c:val>
            <c:numRef>
              <c:f>Sheet1!$F$2:$F$22</c:f>
              <c:numCache>
                <c:formatCode>0.00%</c:formatCode>
                <c:ptCount val="21"/>
                <c:pt idx="0">
                  <c:v>2.7210884353741499E-2</c:v>
                </c:pt>
                <c:pt idx="1">
                  <c:v>1.84645286686103E-2</c:v>
                </c:pt>
                <c:pt idx="2">
                  <c:v>1.7492711370262398E-2</c:v>
                </c:pt>
                <c:pt idx="3">
                  <c:v>2.4295432458697797E-2</c:v>
                </c:pt>
                <c:pt idx="4">
                  <c:v>7.9689018464528708E-2</c:v>
                </c:pt>
                <c:pt idx="5">
                  <c:v>7.8717201166180806E-2</c:v>
                </c:pt>
                <c:pt idx="6">
                  <c:v>5.8309037900874609E-3</c:v>
                </c:pt>
                <c:pt idx="7">
                  <c:v>7.0942662779397495E-2</c:v>
                </c:pt>
                <c:pt idx="8">
                  <c:v>8.2604470359572399E-2</c:v>
                </c:pt>
                <c:pt idx="9">
                  <c:v>8.0660835762876595E-2</c:v>
                </c:pt>
                <c:pt idx="10">
                  <c:v>2.9154518950437304E-3</c:v>
                </c:pt>
                <c:pt idx="11">
                  <c:v>1.9436345966958198E-2</c:v>
                </c:pt>
                <c:pt idx="12">
                  <c:v>0.17201166180758001</c:v>
                </c:pt>
                <c:pt idx="13">
                  <c:v>2.5267249757045702E-2</c:v>
                </c:pt>
                <c:pt idx="14">
                  <c:v>0.16423712342079699</c:v>
                </c:pt>
                <c:pt idx="15">
                  <c:v>2.4295432458697797E-2</c:v>
                </c:pt>
                <c:pt idx="16">
                  <c:v>2.1379980563653998E-2</c:v>
                </c:pt>
                <c:pt idx="17">
                  <c:v>4.8590864917395497E-2</c:v>
                </c:pt>
                <c:pt idx="18">
                  <c:v>1.9436345966958198E-2</c:v>
                </c:pt>
                <c:pt idx="19">
                  <c:v>0</c:v>
                </c:pt>
                <c:pt idx="20">
                  <c:v>1.65208940719145E-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109621248"/>
        <c:axId val="130095744"/>
      </c:barChart>
      <c:catAx>
        <c:axId val="10962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mino Acids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130095744"/>
        <c:crosses val="autoZero"/>
        <c:auto val="1"/>
        <c:lblAlgn val="ctr"/>
        <c:lblOffset val="100"/>
        <c:noMultiLvlLbl val="0"/>
      </c:catAx>
      <c:valAx>
        <c:axId val="130095744"/>
        <c:scaling>
          <c:orientation val="minMax"/>
        </c:scaling>
        <c:delete val="1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 (%)</a:t>
                </a:r>
              </a:p>
            </c:rich>
          </c:tx>
          <c:layout/>
          <c:overlay val="0"/>
        </c:title>
        <c:numFmt formatCode="0.00%" sourceLinked="1"/>
        <c:majorTickMark val="out"/>
        <c:minorTickMark val="none"/>
        <c:tickLblPos val="nextTo"/>
        <c:crossAx val="1096212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ino Acid Composition (Cecropin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A$2:$A$22</c:f>
              <c:strCache>
                <c:ptCount val="21"/>
                <c:pt idx="0">
                  <c:v>Ala (A)</c:v>
                </c:pt>
                <c:pt idx="1">
                  <c:v>Cys ( C)</c:v>
                </c:pt>
                <c:pt idx="2">
                  <c:v>Asp (D)</c:v>
                </c:pt>
                <c:pt idx="3">
                  <c:v>Glu ( E)</c:v>
                </c:pt>
                <c:pt idx="4">
                  <c:v>Phe (F)</c:v>
                </c:pt>
                <c:pt idx="5">
                  <c:v>Gly (G)</c:v>
                </c:pt>
                <c:pt idx="6">
                  <c:v>His (H)</c:v>
                </c:pt>
                <c:pt idx="7">
                  <c:v>Ile (I)</c:v>
                </c:pt>
                <c:pt idx="8">
                  <c:v>Lys (K)</c:v>
                </c:pt>
                <c:pt idx="9">
                  <c:v>Leu (L)</c:v>
                </c:pt>
                <c:pt idx="10">
                  <c:v>Met (M)</c:v>
                </c:pt>
                <c:pt idx="11">
                  <c:v>Asn (N)</c:v>
                </c:pt>
                <c:pt idx="12">
                  <c:v>Pro (P)</c:v>
                </c:pt>
                <c:pt idx="13">
                  <c:v>Gln (Q)</c:v>
                </c:pt>
                <c:pt idx="14">
                  <c:v>Arg (R)</c:v>
                </c:pt>
                <c:pt idx="15">
                  <c:v>Ser (S)</c:v>
                </c:pt>
                <c:pt idx="16">
                  <c:v>Thr (T)</c:v>
                </c:pt>
                <c:pt idx="17">
                  <c:v>Val (V)</c:v>
                </c:pt>
                <c:pt idx="18">
                  <c:v>Trp (W)</c:v>
                </c:pt>
                <c:pt idx="19">
                  <c:v>Xaa (X)</c:v>
                </c:pt>
                <c:pt idx="20">
                  <c:v>Tyr (Y)</c:v>
                </c:pt>
              </c:strCache>
            </c:strRef>
          </c:cat>
          <c:val>
            <c:numRef>
              <c:f>Sheet1!$G$2:$G$22</c:f>
              <c:numCache>
                <c:formatCode>0.00%</c:formatCode>
                <c:ptCount val="21"/>
                <c:pt idx="0">
                  <c:v>0.16421378776142501</c:v>
                </c:pt>
                <c:pt idx="1">
                  <c:v>3.0983733539891602E-3</c:v>
                </c:pt>
                <c:pt idx="2">
                  <c:v>1.8590240123934901E-2</c:v>
                </c:pt>
                <c:pt idx="3">
                  <c:v>4.4151820294345494E-2</c:v>
                </c:pt>
                <c:pt idx="4">
                  <c:v>3.7955073586367204E-2</c:v>
                </c:pt>
                <c:pt idx="5">
                  <c:v>0.100697134004648</c:v>
                </c:pt>
                <c:pt idx="6">
                  <c:v>5.4221533694810194E-3</c:v>
                </c:pt>
                <c:pt idx="7">
                  <c:v>9.4500387296669305E-2</c:v>
                </c:pt>
                <c:pt idx="8">
                  <c:v>0.11386522075910101</c:v>
                </c:pt>
                <c:pt idx="9">
                  <c:v>6.5065840433772296E-2</c:v>
                </c:pt>
                <c:pt idx="10">
                  <c:v>7.7459333849728895E-3</c:v>
                </c:pt>
                <c:pt idx="11">
                  <c:v>3.4856700232377996E-2</c:v>
                </c:pt>
                <c:pt idx="12">
                  <c:v>2.3237800154918702E-2</c:v>
                </c:pt>
                <c:pt idx="13">
                  <c:v>4.9573973663826501E-2</c:v>
                </c:pt>
                <c:pt idx="14">
                  <c:v>6.3516653756777702E-2</c:v>
                </c:pt>
                <c:pt idx="15">
                  <c:v>3.2532920216886099E-2</c:v>
                </c:pt>
                <c:pt idx="16">
                  <c:v>3.1758326878388796E-2</c:v>
                </c:pt>
                <c:pt idx="17">
                  <c:v>8.5205267234701801E-2</c:v>
                </c:pt>
                <c:pt idx="18">
                  <c:v>2.0914020139426798E-2</c:v>
                </c:pt>
                <c:pt idx="19">
                  <c:v>0</c:v>
                </c:pt>
                <c:pt idx="20">
                  <c:v>3.0983733539891602E-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60546432"/>
        <c:axId val="63743488"/>
      </c:barChart>
      <c:catAx>
        <c:axId val="60546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mino Acids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63743488"/>
        <c:crosses val="autoZero"/>
        <c:auto val="1"/>
        <c:lblAlgn val="ctr"/>
        <c:lblOffset val="100"/>
        <c:noMultiLvlLbl val="0"/>
      </c:catAx>
      <c:valAx>
        <c:axId val="63743488"/>
        <c:scaling>
          <c:orientation val="minMax"/>
        </c:scaling>
        <c:delete val="1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 (%)</a:t>
                </a:r>
              </a:p>
            </c:rich>
          </c:tx>
          <c:layout/>
          <c:overlay val="0"/>
        </c:title>
        <c:numFmt formatCode="0.00%" sourceLinked="1"/>
        <c:majorTickMark val="out"/>
        <c:minorTickMark val="none"/>
        <c:tickLblPos val="nextTo"/>
        <c:crossAx val="60546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ino Acid Composition (Cyclotide-Bracelet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A$2:$A$22</c:f>
              <c:strCache>
                <c:ptCount val="21"/>
                <c:pt idx="0">
                  <c:v>Ala (A)</c:v>
                </c:pt>
                <c:pt idx="1">
                  <c:v>Cys ( C)</c:v>
                </c:pt>
                <c:pt idx="2">
                  <c:v>Asp (D)</c:v>
                </c:pt>
                <c:pt idx="3">
                  <c:v>Glu ( E)</c:v>
                </c:pt>
                <c:pt idx="4">
                  <c:v>Phe (F)</c:v>
                </c:pt>
                <c:pt idx="5">
                  <c:v>Gly (G)</c:v>
                </c:pt>
                <c:pt idx="6">
                  <c:v>His (H)</c:v>
                </c:pt>
                <c:pt idx="7">
                  <c:v>Ile (I)</c:v>
                </c:pt>
                <c:pt idx="8">
                  <c:v>Lys (K)</c:v>
                </c:pt>
                <c:pt idx="9">
                  <c:v>Leu (L)</c:v>
                </c:pt>
                <c:pt idx="10">
                  <c:v>Met (M)</c:v>
                </c:pt>
                <c:pt idx="11">
                  <c:v>Asn (N)</c:v>
                </c:pt>
                <c:pt idx="12">
                  <c:v>Pro (P)</c:v>
                </c:pt>
                <c:pt idx="13">
                  <c:v>Gln (Q)</c:v>
                </c:pt>
                <c:pt idx="14">
                  <c:v>Arg (R)</c:v>
                </c:pt>
                <c:pt idx="15">
                  <c:v>Ser (S)</c:v>
                </c:pt>
                <c:pt idx="16">
                  <c:v>Thr (T)</c:v>
                </c:pt>
                <c:pt idx="17">
                  <c:v>Val (V)</c:v>
                </c:pt>
                <c:pt idx="18">
                  <c:v>Trp (W)</c:v>
                </c:pt>
                <c:pt idx="19">
                  <c:v>Xaa (X)</c:v>
                </c:pt>
                <c:pt idx="20">
                  <c:v>Tyr (Y)</c:v>
                </c:pt>
              </c:strCache>
            </c:strRef>
          </c:cat>
          <c:val>
            <c:numRef>
              <c:f>Sheet1!$H$2:$H$22</c:f>
              <c:numCache>
                <c:formatCode>0.00%</c:formatCode>
                <c:ptCount val="21"/>
                <c:pt idx="0">
                  <c:v>3.5714285714285698E-2</c:v>
                </c:pt>
                <c:pt idx="1">
                  <c:v>0.19780219780219799</c:v>
                </c:pt>
                <c:pt idx="2">
                  <c:v>8.2417582417582402E-3</c:v>
                </c:pt>
                <c:pt idx="3">
                  <c:v>4.1208791208791194E-2</c:v>
                </c:pt>
                <c:pt idx="4">
                  <c:v>3.0219780219780203E-2</c:v>
                </c:pt>
                <c:pt idx="5">
                  <c:v>8.2417582417582388E-2</c:v>
                </c:pt>
                <c:pt idx="6">
                  <c:v>5.4945054945054906E-3</c:v>
                </c:pt>
                <c:pt idx="7">
                  <c:v>8.7912087912087905E-2</c:v>
                </c:pt>
                <c:pt idx="8">
                  <c:v>7.417582417582419E-2</c:v>
                </c:pt>
                <c:pt idx="9">
                  <c:v>3.0219780219780203E-2</c:v>
                </c:pt>
                <c:pt idx="10">
                  <c:v>2.7472527472527501E-3</c:v>
                </c:pt>
                <c:pt idx="11">
                  <c:v>5.7692307692307702E-2</c:v>
                </c:pt>
                <c:pt idx="12">
                  <c:v>5.4945054945054903E-2</c:v>
                </c:pt>
                <c:pt idx="13">
                  <c:v>0</c:v>
                </c:pt>
                <c:pt idx="14">
                  <c:v>2.1978021978022001E-2</c:v>
                </c:pt>
                <c:pt idx="15">
                  <c:v>9.6153846153846201E-2</c:v>
                </c:pt>
                <c:pt idx="16">
                  <c:v>4.1208791208791194E-2</c:v>
                </c:pt>
                <c:pt idx="17">
                  <c:v>8.5164835164835195E-2</c:v>
                </c:pt>
                <c:pt idx="18">
                  <c:v>1.0989010989011E-2</c:v>
                </c:pt>
                <c:pt idx="19">
                  <c:v>0</c:v>
                </c:pt>
                <c:pt idx="20">
                  <c:v>3.5714285714285698E-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63768832"/>
        <c:axId val="63771008"/>
      </c:barChart>
      <c:catAx>
        <c:axId val="63768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mino Acids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63771008"/>
        <c:crosses val="autoZero"/>
        <c:auto val="1"/>
        <c:lblAlgn val="ctr"/>
        <c:lblOffset val="100"/>
        <c:noMultiLvlLbl val="0"/>
      </c:catAx>
      <c:valAx>
        <c:axId val="63771008"/>
        <c:scaling>
          <c:orientation val="minMax"/>
        </c:scaling>
        <c:delete val="1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 (%)</a:t>
                </a:r>
              </a:p>
            </c:rich>
          </c:tx>
          <c:layout/>
          <c:overlay val="0"/>
        </c:title>
        <c:numFmt formatCode="0.00%" sourceLinked="1"/>
        <c:majorTickMark val="out"/>
        <c:minorTickMark val="none"/>
        <c:tickLblPos val="nextTo"/>
        <c:crossAx val="637688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ino Acid Composition (DEFL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A$2:$A$22</c:f>
              <c:strCache>
                <c:ptCount val="21"/>
                <c:pt idx="0">
                  <c:v>Ala (A)</c:v>
                </c:pt>
                <c:pt idx="1">
                  <c:v>Cys ( C)</c:v>
                </c:pt>
                <c:pt idx="2">
                  <c:v>Asp (D)</c:v>
                </c:pt>
                <c:pt idx="3">
                  <c:v>Glu ( E)</c:v>
                </c:pt>
                <c:pt idx="4">
                  <c:v>Phe (F)</c:v>
                </c:pt>
                <c:pt idx="5">
                  <c:v>Gly (G)</c:v>
                </c:pt>
                <c:pt idx="6">
                  <c:v>His (H)</c:v>
                </c:pt>
                <c:pt idx="7">
                  <c:v>Ile (I)</c:v>
                </c:pt>
                <c:pt idx="8">
                  <c:v>Lys (K)</c:v>
                </c:pt>
                <c:pt idx="9">
                  <c:v>Leu (L)</c:v>
                </c:pt>
                <c:pt idx="10">
                  <c:v>Met (M)</c:v>
                </c:pt>
                <c:pt idx="11">
                  <c:v>Asn (N)</c:v>
                </c:pt>
                <c:pt idx="12">
                  <c:v>Pro (P)</c:v>
                </c:pt>
                <c:pt idx="13">
                  <c:v>Gln (Q)</c:v>
                </c:pt>
                <c:pt idx="14">
                  <c:v>Arg (R)</c:v>
                </c:pt>
                <c:pt idx="15">
                  <c:v>Ser (S)</c:v>
                </c:pt>
                <c:pt idx="16">
                  <c:v>Thr (T)</c:v>
                </c:pt>
                <c:pt idx="17">
                  <c:v>Val (V)</c:v>
                </c:pt>
                <c:pt idx="18">
                  <c:v>Trp (W)</c:v>
                </c:pt>
                <c:pt idx="19">
                  <c:v>Xaa (X)</c:v>
                </c:pt>
                <c:pt idx="20">
                  <c:v>Tyr (Y)</c:v>
                </c:pt>
              </c:strCache>
            </c:strRef>
          </c:cat>
          <c:val>
            <c:numRef>
              <c:f>Sheet1!$I$2:$I$22</c:f>
              <c:numCache>
                <c:formatCode>0.00%</c:formatCode>
                <c:ptCount val="21"/>
                <c:pt idx="0">
                  <c:v>6.9474835886214392E-2</c:v>
                </c:pt>
                <c:pt idx="1">
                  <c:v>0.137855579868709</c:v>
                </c:pt>
                <c:pt idx="2">
                  <c:v>2.5164113785558002E-2</c:v>
                </c:pt>
                <c:pt idx="3">
                  <c:v>4.2122538293216598E-2</c:v>
                </c:pt>
                <c:pt idx="4">
                  <c:v>4.9781181619256001E-2</c:v>
                </c:pt>
                <c:pt idx="5">
                  <c:v>8.2603938730853393E-2</c:v>
                </c:pt>
                <c:pt idx="6">
                  <c:v>3.00875273522976E-2</c:v>
                </c:pt>
                <c:pt idx="7">
                  <c:v>3.1728665207877503E-2</c:v>
                </c:pt>
                <c:pt idx="8">
                  <c:v>8.2056892778993404E-2</c:v>
                </c:pt>
                <c:pt idx="9">
                  <c:v>4.8687089715536098E-2</c:v>
                </c:pt>
                <c:pt idx="10">
                  <c:v>1.53172866520788E-2</c:v>
                </c:pt>
                <c:pt idx="11">
                  <c:v>6.6192560175054704E-2</c:v>
                </c:pt>
                <c:pt idx="12">
                  <c:v>4.0481400437636796E-2</c:v>
                </c:pt>
                <c:pt idx="13">
                  <c:v>2.7899343544857801E-2</c:v>
                </c:pt>
                <c:pt idx="14">
                  <c:v>5.36105032822757E-2</c:v>
                </c:pt>
                <c:pt idx="15">
                  <c:v>6.3457330415754895E-2</c:v>
                </c:pt>
                <c:pt idx="16">
                  <c:v>5.1969365426695807E-2</c:v>
                </c:pt>
                <c:pt idx="17">
                  <c:v>3.9387308533916802E-2</c:v>
                </c:pt>
                <c:pt idx="18">
                  <c:v>1.53172866520788E-2</c:v>
                </c:pt>
                <c:pt idx="19">
                  <c:v>3.2822757111597399E-3</c:v>
                </c:pt>
                <c:pt idx="20">
                  <c:v>2.35229759299781E-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63788160"/>
        <c:axId val="63790080"/>
      </c:barChart>
      <c:catAx>
        <c:axId val="63788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mino Acids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63790080"/>
        <c:crosses val="autoZero"/>
        <c:auto val="1"/>
        <c:lblAlgn val="ctr"/>
        <c:lblOffset val="100"/>
        <c:noMultiLvlLbl val="0"/>
      </c:catAx>
      <c:valAx>
        <c:axId val="63790080"/>
        <c:scaling>
          <c:orientation val="minMax"/>
        </c:scaling>
        <c:delete val="1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 (%)</a:t>
                </a:r>
              </a:p>
            </c:rich>
          </c:tx>
          <c:layout/>
          <c:overlay val="0"/>
        </c:title>
        <c:numFmt formatCode="0.00%" sourceLinked="1"/>
        <c:majorTickMark val="out"/>
        <c:minorTickMark val="none"/>
        <c:tickLblPos val="nextTo"/>
        <c:crossAx val="637881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050</xdr:colOff>
      <xdr:row>104</xdr:row>
      <xdr:rowOff>52387</xdr:rowOff>
    </xdr:from>
    <xdr:to>
      <xdr:col>18</xdr:col>
      <xdr:colOff>47625</xdr:colOff>
      <xdr:row>121</xdr:row>
      <xdr:rowOff>1047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23925</xdr:colOff>
      <xdr:row>27</xdr:row>
      <xdr:rowOff>9525</xdr:rowOff>
    </xdr:from>
    <xdr:to>
      <xdr:col>6</xdr:col>
      <xdr:colOff>257175</xdr:colOff>
      <xdr:row>44</xdr:row>
      <xdr:rowOff>6191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90550</xdr:colOff>
      <xdr:row>27</xdr:row>
      <xdr:rowOff>0</xdr:rowOff>
    </xdr:from>
    <xdr:to>
      <xdr:col>11</xdr:col>
      <xdr:colOff>857250</xdr:colOff>
      <xdr:row>44</xdr:row>
      <xdr:rowOff>5238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28575</xdr:colOff>
      <xdr:row>27</xdr:row>
      <xdr:rowOff>0</xdr:rowOff>
    </xdr:from>
    <xdr:to>
      <xdr:col>18</xdr:col>
      <xdr:colOff>57150</xdr:colOff>
      <xdr:row>44</xdr:row>
      <xdr:rowOff>52388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19050</xdr:colOff>
      <xdr:row>46</xdr:row>
      <xdr:rowOff>38100</xdr:rowOff>
    </xdr:from>
    <xdr:to>
      <xdr:col>6</xdr:col>
      <xdr:colOff>285750</xdr:colOff>
      <xdr:row>63</xdr:row>
      <xdr:rowOff>90488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590550</xdr:colOff>
      <xdr:row>46</xdr:row>
      <xdr:rowOff>47625</xdr:rowOff>
    </xdr:from>
    <xdr:to>
      <xdr:col>11</xdr:col>
      <xdr:colOff>857250</xdr:colOff>
      <xdr:row>63</xdr:row>
      <xdr:rowOff>10001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28575</xdr:colOff>
      <xdr:row>46</xdr:row>
      <xdr:rowOff>57150</xdr:rowOff>
    </xdr:from>
    <xdr:to>
      <xdr:col>18</xdr:col>
      <xdr:colOff>57150</xdr:colOff>
      <xdr:row>63</xdr:row>
      <xdr:rowOff>109538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19050</xdr:colOff>
      <xdr:row>65</xdr:row>
      <xdr:rowOff>76200</xdr:rowOff>
    </xdr:from>
    <xdr:to>
      <xdr:col>6</xdr:col>
      <xdr:colOff>285750</xdr:colOff>
      <xdr:row>82</xdr:row>
      <xdr:rowOff>128588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590550</xdr:colOff>
      <xdr:row>65</xdr:row>
      <xdr:rowOff>104775</xdr:rowOff>
    </xdr:from>
    <xdr:to>
      <xdr:col>11</xdr:col>
      <xdr:colOff>857250</xdr:colOff>
      <xdr:row>82</xdr:row>
      <xdr:rowOff>157163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19050</xdr:colOff>
      <xdr:row>65</xdr:row>
      <xdr:rowOff>104775</xdr:rowOff>
    </xdr:from>
    <xdr:to>
      <xdr:col>18</xdr:col>
      <xdr:colOff>47625</xdr:colOff>
      <xdr:row>82</xdr:row>
      <xdr:rowOff>157163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28575</xdr:colOff>
      <xdr:row>84</xdr:row>
      <xdr:rowOff>152400</xdr:rowOff>
    </xdr:from>
    <xdr:to>
      <xdr:col>6</xdr:col>
      <xdr:colOff>295275</xdr:colOff>
      <xdr:row>102</xdr:row>
      <xdr:rowOff>14288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571500</xdr:colOff>
      <xdr:row>84</xdr:row>
      <xdr:rowOff>161925</xdr:rowOff>
    </xdr:from>
    <xdr:to>
      <xdr:col>11</xdr:col>
      <xdr:colOff>838200</xdr:colOff>
      <xdr:row>102</xdr:row>
      <xdr:rowOff>23813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2</xdr:col>
      <xdr:colOff>19050</xdr:colOff>
      <xdr:row>84</xdr:row>
      <xdr:rowOff>161925</xdr:rowOff>
    </xdr:from>
    <xdr:to>
      <xdr:col>18</xdr:col>
      <xdr:colOff>47625</xdr:colOff>
      <xdr:row>102</xdr:row>
      <xdr:rowOff>23813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</xdr:col>
      <xdr:colOff>19050</xdr:colOff>
      <xdr:row>104</xdr:row>
      <xdr:rowOff>28575</xdr:rowOff>
    </xdr:from>
    <xdr:to>
      <xdr:col>6</xdr:col>
      <xdr:colOff>285750</xdr:colOff>
      <xdr:row>121</xdr:row>
      <xdr:rowOff>80963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6</xdr:col>
      <xdr:colOff>571500</xdr:colOff>
      <xdr:row>104</xdr:row>
      <xdr:rowOff>38100</xdr:rowOff>
    </xdr:from>
    <xdr:to>
      <xdr:col>11</xdr:col>
      <xdr:colOff>838200</xdr:colOff>
      <xdr:row>121</xdr:row>
      <xdr:rowOff>90488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tabSelected="1" topLeftCell="A6" workbookViewId="0">
      <selection activeCell="C21" sqref="C21"/>
    </sheetView>
  </sheetViews>
  <sheetFormatPr defaultRowHeight="15" x14ac:dyDescent="0.25"/>
  <cols>
    <col min="1" max="1" width="14" customWidth="1"/>
    <col min="2" max="16" width="14.7109375" style="1" customWidth="1"/>
  </cols>
  <sheetData>
    <row r="1" spans="1:16" ht="60" customHeight="1" x14ac:dyDescent="0.25">
      <c r="A1" s="1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</row>
    <row r="2" spans="1:16" ht="15.75" x14ac:dyDescent="0.25">
      <c r="A2" s="2" t="s">
        <v>15</v>
      </c>
      <c r="B2" s="3">
        <v>5.7142857142857099E-2</v>
      </c>
      <c r="C2" s="3">
        <v>8.9453860640301294E-2</v>
      </c>
      <c r="D2" s="3">
        <v>2.8203859475507201E-2</v>
      </c>
      <c r="E2" s="3">
        <v>9.9634846113719408E-2</v>
      </c>
      <c r="F2" s="3">
        <v>2.7210884353741499E-2</v>
      </c>
      <c r="G2" s="3">
        <v>0.16421378776142501</v>
      </c>
      <c r="H2" s="3">
        <v>3.5714285714285698E-2</v>
      </c>
      <c r="I2" s="3">
        <v>6.9474835886214392E-2</v>
      </c>
      <c r="J2" s="3">
        <v>0.101638504864311</v>
      </c>
      <c r="K2" s="3">
        <v>9.7378277153558096E-2</v>
      </c>
      <c r="L2" s="3">
        <v>0.19955406911928597</v>
      </c>
      <c r="M2" s="3">
        <v>0.110484780157835</v>
      </c>
      <c r="N2" s="3">
        <v>3.0630630630630602E-2</v>
      </c>
      <c r="O2" s="3">
        <v>3.0030030030030002E-2</v>
      </c>
      <c r="P2" s="3">
        <v>8.5729683951187602E-2</v>
      </c>
    </row>
    <row r="3" spans="1:16" ht="15.75" x14ac:dyDescent="0.25">
      <c r="A3" s="2" t="s">
        <v>35</v>
      </c>
      <c r="B3" s="3">
        <v>0.161904761904762</v>
      </c>
      <c r="C3" s="3">
        <v>4.8964218455743905E-2</v>
      </c>
      <c r="D3" s="3">
        <v>0.12370113805046999</v>
      </c>
      <c r="E3" s="3">
        <v>5.2164840897235294E-4</v>
      </c>
      <c r="F3" s="3">
        <v>1.84645286686103E-2</v>
      </c>
      <c r="G3" s="3">
        <v>3.0983733539891602E-3</v>
      </c>
      <c r="H3" s="3">
        <v>0.19780219780219799</v>
      </c>
      <c r="I3" s="3">
        <v>0.137855579868709</v>
      </c>
      <c r="J3" s="3">
        <v>5.9395801331285199E-2</v>
      </c>
      <c r="K3" s="3">
        <v>0</v>
      </c>
      <c r="L3" s="3">
        <v>0</v>
      </c>
      <c r="M3" s="3">
        <v>0.14205186020293101</v>
      </c>
      <c r="N3" s="3">
        <v>0.14594594594594601</v>
      </c>
      <c r="O3" s="3">
        <v>0.126126126126126</v>
      </c>
      <c r="P3" s="3">
        <v>3.4915502175001001E-2</v>
      </c>
    </row>
    <row r="4" spans="1:16" ht="15.75" x14ac:dyDescent="0.25">
      <c r="A4" s="2" t="s">
        <v>18</v>
      </c>
      <c r="B4" s="3">
        <v>1.7460317460317499E-2</v>
      </c>
      <c r="C4" s="3">
        <v>1.88323917137476E-2</v>
      </c>
      <c r="D4" s="3">
        <v>1.38545274616526E-2</v>
      </c>
      <c r="E4" s="3">
        <v>1.3562858633281201E-2</v>
      </c>
      <c r="F4" s="3">
        <v>1.7492711370262398E-2</v>
      </c>
      <c r="G4" s="3">
        <v>1.8590240123934901E-2</v>
      </c>
      <c r="H4" s="3">
        <v>8.2417582417582402E-3</v>
      </c>
      <c r="I4" s="3">
        <v>2.5164113785558002E-2</v>
      </c>
      <c r="J4" s="3">
        <v>2.1505376344085999E-2</v>
      </c>
      <c r="K4" s="3">
        <v>7.4906367041198494E-3</v>
      </c>
      <c r="L4" s="3">
        <v>2.1181716833890699E-2</v>
      </c>
      <c r="M4" s="3">
        <v>3.38218714768884E-2</v>
      </c>
      <c r="N4" s="3">
        <v>2.7027027027027001E-2</v>
      </c>
      <c r="O4" s="3">
        <v>6.0060060060060103E-3</v>
      </c>
      <c r="P4" s="3">
        <v>4.2191169111136802E-2</v>
      </c>
    </row>
    <row r="5" spans="1:16" ht="15.75" x14ac:dyDescent="0.25">
      <c r="A5" s="2" t="s">
        <v>36</v>
      </c>
      <c r="B5" s="3">
        <v>3.7301587301587301E-2</v>
      </c>
      <c r="C5" s="3">
        <v>2.0715630885122401E-2</v>
      </c>
      <c r="D5" s="3">
        <v>1.38545274616526E-2</v>
      </c>
      <c r="E5" s="3">
        <v>5.8946270213875801E-2</v>
      </c>
      <c r="F5" s="3">
        <v>2.4295432458697797E-2</v>
      </c>
      <c r="G5" s="3">
        <v>4.4151820294345494E-2</v>
      </c>
      <c r="H5" s="3">
        <v>4.1208791208791194E-2</v>
      </c>
      <c r="I5" s="3">
        <v>4.2122538293216598E-2</v>
      </c>
      <c r="J5" s="3">
        <v>1.12647209421403E-2</v>
      </c>
      <c r="K5" s="3">
        <v>5.2434456928838996E-2</v>
      </c>
      <c r="L5" s="3">
        <v>2.0066889632107E-2</v>
      </c>
      <c r="M5" s="3">
        <v>1.57835400225479E-2</v>
      </c>
      <c r="N5" s="3">
        <v>1.8018018018018001E-2</v>
      </c>
      <c r="O5" s="3">
        <v>2.4024024024024003E-2</v>
      </c>
      <c r="P5" s="3">
        <v>4.4346922277399205E-2</v>
      </c>
    </row>
    <row r="6" spans="1:16" ht="15.75" x14ac:dyDescent="0.25">
      <c r="A6" s="2" t="s">
        <v>30</v>
      </c>
      <c r="B6" s="3">
        <v>4.36507936507936E-2</v>
      </c>
      <c r="C6" s="3">
        <v>1.41242937853107E-2</v>
      </c>
      <c r="D6" s="3">
        <v>5.7892132607619995E-2</v>
      </c>
      <c r="E6" s="3">
        <v>1.3562858633281201E-2</v>
      </c>
      <c r="F6" s="3">
        <v>7.9689018464528708E-2</v>
      </c>
      <c r="G6" s="3">
        <v>3.7955073586367204E-2</v>
      </c>
      <c r="H6" s="3">
        <v>3.0219780219780203E-2</v>
      </c>
      <c r="I6" s="3">
        <v>4.9781181619256001E-2</v>
      </c>
      <c r="J6" s="3">
        <v>5.6323604710701504E-2</v>
      </c>
      <c r="K6" s="3">
        <v>2.2471910112359602E-2</v>
      </c>
      <c r="L6" s="3">
        <v>1.3377926421404699E-2</v>
      </c>
      <c r="M6" s="3">
        <v>2.5930101465614398E-2</v>
      </c>
      <c r="N6" s="3">
        <v>3.9639639639639596E-2</v>
      </c>
      <c r="O6" s="3">
        <v>4.2042042042042004E-2</v>
      </c>
      <c r="P6" s="3">
        <v>3.7186742118027499E-2</v>
      </c>
    </row>
    <row r="7" spans="1:16" ht="15.75" x14ac:dyDescent="0.25">
      <c r="A7" s="2" t="s">
        <v>20</v>
      </c>
      <c r="B7" s="3">
        <v>8.7301587301587297E-2</v>
      </c>
      <c r="C7" s="3">
        <v>0.16478342749529201</v>
      </c>
      <c r="D7" s="3">
        <v>0.10094012864918399</v>
      </c>
      <c r="E7" s="3">
        <v>0.172665623369849</v>
      </c>
      <c r="F7" s="3">
        <v>7.8717201166180806E-2</v>
      </c>
      <c r="G7" s="3">
        <v>0.100697134004648</v>
      </c>
      <c r="H7" s="3">
        <v>8.2417582417582388E-2</v>
      </c>
      <c r="I7" s="3">
        <v>8.2603938730853393E-2</v>
      </c>
      <c r="J7" s="3">
        <v>0.11034306195596499</v>
      </c>
      <c r="K7" s="3">
        <v>0.101123595505618</v>
      </c>
      <c r="L7" s="3">
        <v>0.12931995540691202</v>
      </c>
      <c r="M7" s="3">
        <v>0.11837655016910899</v>
      </c>
      <c r="N7" s="3">
        <v>0.153153153153153</v>
      </c>
      <c r="O7" s="3">
        <v>7.5075075075075104E-2</v>
      </c>
      <c r="P7" s="3">
        <v>8.811641067097821E-2</v>
      </c>
    </row>
    <row r="8" spans="1:16" ht="15.75" x14ac:dyDescent="0.25">
      <c r="A8" s="2" t="s">
        <v>21</v>
      </c>
      <c r="B8" s="3">
        <v>1.0317460317460302E-2</v>
      </c>
      <c r="C8" s="3">
        <v>2.0715630885122401E-2</v>
      </c>
      <c r="D8" s="3">
        <v>2.4740227610094E-2</v>
      </c>
      <c r="E8" s="3">
        <v>1.51278038601982E-2</v>
      </c>
      <c r="F8" s="3">
        <v>5.8309037900874609E-3</v>
      </c>
      <c r="G8" s="3">
        <v>5.4221533694810194E-3</v>
      </c>
      <c r="H8" s="3">
        <v>5.4945054945054906E-3</v>
      </c>
      <c r="I8" s="3">
        <v>3.00875273522976E-2</v>
      </c>
      <c r="J8" s="3">
        <v>5.3763440860215093E-3</v>
      </c>
      <c r="K8" s="3">
        <v>6.3670411985018702E-2</v>
      </c>
      <c r="L8" s="3">
        <v>8.9186176142697898E-3</v>
      </c>
      <c r="M8" s="3">
        <v>3.9458850056369801E-2</v>
      </c>
      <c r="N8" s="3">
        <v>4.3243243243243204E-2</v>
      </c>
      <c r="O8" s="3">
        <v>3.0030030030030002E-2</v>
      </c>
      <c r="P8" s="3">
        <v>2.1057088963313698E-2</v>
      </c>
    </row>
    <row r="9" spans="1:16" ht="15.75" x14ac:dyDescent="0.25">
      <c r="A9" s="2" t="s">
        <v>22</v>
      </c>
      <c r="B9" s="3">
        <v>4.1269841269841304E-2</v>
      </c>
      <c r="C9" s="3">
        <v>5.8380414312617701E-2</v>
      </c>
      <c r="D9" s="3">
        <v>5.4923305294408697E-2</v>
      </c>
      <c r="E9" s="3">
        <v>8.34637454355764E-2</v>
      </c>
      <c r="F9" s="3">
        <v>7.0942662779397495E-2</v>
      </c>
      <c r="G9" s="3">
        <v>9.4500387296669305E-2</v>
      </c>
      <c r="H9" s="3">
        <v>8.7912087912087905E-2</v>
      </c>
      <c r="I9" s="3">
        <v>3.1728665207877503E-2</v>
      </c>
      <c r="J9" s="3">
        <v>7.6548899129544296E-2</v>
      </c>
      <c r="K9" s="3">
        <v>5.2434456928838996E-2</v>
      </c>
      <c r="L9" s="3">
        <v>4.3478260869565195E-2</v>
      </c>
      <c r="M9" s="3">
        <v>3.4949267192784704E-2</v>
      </c>
      <c r="N9" s="3">
        <v>3.0630630630630602E-2</v>
      </c>
      <c r="O9" s="3">
        <v>5.4054054054054099E-2</v>
      </c>
      <c r="P9" s="3">
        <v>4.9659314008545993E-2</v>
      </c>
    </row>
    <row r="10" spans="1:16" ht="15.75" x14ac:dyDescent="0.25">
      <c r="A10" s="2" t="s">
        <v>24</v>
      </c>
      <c r="B10" s="3">
        <v>2.0634920634920603E-2</v>
      </c>
      <c r="C10" s="3">
        <v>8.2862523540489702E-2</v>
      </c>
      <c r="D10" s="3">
        <v>5.3438891637803104E-2</v>
      </c>
      <c r="E10" s="3">
        <v>0.10745957224830499</v>
      </c>
      <c r="F10" s="3">
        <v>8.2604470359572399E-2</v>
      </c>
      <c r="G10" s="3">
        <v>0.11386522075910101</v>
      </c>
      <c r="H10" s="3">
        <v>7.417582417582419E-2</v>
      </c>
      <c r="I10" s="3">
        <v>8.2056892778993404E-2</v>
      </c>
      <c r="J10" s="3">
        <v>0.15002560163850501</v>
      </c>
      <c r="K10" s="3">
        <v>0.101123595505618</v>
      </c>
      <c r="L10" s="3">
        <v>0.14381270903009999</v>
      </c>
      <c r="M10" s="3">
        <v>5.8624577226606495E-2</v>
      </c>
      <c r="N10" s="3">
        <v>4.14414414414414E-2</v>
      </c>
      <c r="O10" s="3">
        <v>8.7087087087087095E-2</v>
      </c>
      <c r="P10" s="3">
        <v>8.1110212880625199E-2</v>
      </c>
    </row>
    <row r="11" spans="1:16" ht="15.75" x14ac:dyDescent="0.25">
      <c r="A11" s="2" t="s">
        <v>23</v>
      </c>
      <c r="B11" s="3">
        <v>7.2222222222222202E-2</v>
      </c>
      <c r="C11" s="3">
        <v>3.4839924670433099E-2</v>
      </c>
      <c r="D11" s="3">
        <v>8.6095992083127196E-2</v>
      </c>
      <c r="E11" s="3">
        <v>0.16640584246218001</v>
      </c>
      <c r="F11" s="3">
        <v>8.0660835762876595E-2</v>
      </c>
      <c r="G11" s="3">
        <v>6.5065840433772296E-2</v>
      </c>
      <c r="H11" s="3">
        <v>3.0219780219780203E-2</v>
      </c>
      <c r="I11" s="3">
        <v>4.8687089715536098E-2</v>
      </c>
      <c r="J11" s="3">
        <v>0.14516129032258099</v>
      </c>
      <c r="K11" s="3">
        <v>0.164794007490637</v>
      </c>
      <c r="L11" s="3">
        <v>0.12374581939799301</v>
      </c>
      <c r="M11" s="3">
        <v>8.0045095828635907E-2</v>
      </c>
      <c r="N11" s="3">
        <v>4.14414414414414E-2</v>
      </c>
      <c r="O11" s="3">
        <v>6.0060060060060101E-2</v>
      </c>
      <c r="P11" s="3">
        <v>7.7491627208684605E-2</v>
      </c>
    </row>
    <row r="12" spans="1:16" ht="15.75" x14ac:dyDescent="0.25">
      <c r="A12" s="2" t="s">
        <v>25</v>
      </c>
      <c r="B12" s="3">
        <v>1.0317460317460302E-2</v>
      </c>
      <c r="C12" s="3">
        <v>1.0357815442561201E-2</v>
      </c>
      <c r="D12" s="3">
        <v>1.7812963879267701E-2</v>
      </c>
      <c r="E12" s="3">
        <v>9.9113197704746997E-3</v>
      </c>
      <c r="F12" s="3">
        <v>2.9154518950437304E-3</v>
      </c>
      <c r="G12" s="3">
        <v>7.7459333849728895E-3</v>
      </c>
      <c r="H12" s="3">
        <v>2.7472527472527501E-3</v>
      </c>
      <c r="I12" s="3">
        <v>1.53172866520788E-2</v>
      </c>
      <c r="J12" s="3">
        <v>1.3568868407578101E-2</v>
      </c>
      <c r="K12" s="3">
        <v>0</v>
      </c>
      <c r="L12" s="3">
        <v>2.6755852842809399E-2</v>
      </c>
      <c r="M12" s="3">
        <v>2.25479143179256E-3</v>
      </c>
      <c r="N12" s="3">
        <v>1.4414414414414401E-2</v>
      </c>
      <c r="O12" s="3">
        <v>3.0030030030030002E-2</v>
      </c>
      <c r="P12" s="3">
        <v>1.8246910728721599E-2</v>
      </c>
    </row>
    <row r="13" spans="1:16" ht="15.75" x14ac:dyDescent="0.25">
      <c r="A13" s="2" t="s">
        <v>17</v>
      </c>
      <c r="B13" s="3">
        <v>2.4603174603174599E-2</v>
      </c>
      <c r="C13" s="3">
        <v>0.10357815442561201</v>
      </c>
      <c r="D13" s="3">
        <v>3.3151904997526002E-2</v>
      </c>
      <c r="E13" s="3">
        <v>2.6082420448617596E-2</v>
      </c>
      <c r="F13" s="3">
        <v>1.9436345966958198E-2</v>
      </c>
      <c r="G13" s="3">
        <v>3.4856700232377996E-2</v>
      </c>
      <c r="H13" s="3">
        <v>5.7692307692307702E-2</v>
      </c>
      <c r="I13" s="3">
        <v>6.6192560175054704E-2</v>
      </c>
      <c r="J13" s="3">
        <v>2.7393753200204797E-2</v>
      </c>
      <c r="K13" s="3">
        <v>3.7453183520599299E-3</v>
      </c>
      <c r="L13" s="3">
        <v>3.2329988851728005E-2</v>
      </c>
      <c r="M13" s="3">
        <v>5.7497181510710302E-2</v>
      </c>
      <c r="N13" s="3">
        <v>5.5855855855855896E-2</v>
      </c>
      <c r="O13" s="3">
        <v>4.8048048048048006E-2</v>
      </c>
      <c r="P13" s="3">
        <v>4.5925241559841401E-2</v>
      </c>
    </row>
    <row r="14" spans="1:16" ht="15.75" x14ac:dyDescent="0.25">
      <c r="A14" s="2" t="s">
        <v>26</v>
      </c>
      <c r="B14" s="3">
        <v>2.0634920634920603E-2</v>
      </c>
      <c r="C14" s="3">
        <v>8.4745762711864406E-3</v>
      </c>
      <c r="D14" s="3">
        <v>5.9376546264225602E-2</v>
      </c>
      <c r="E14" s="3">
        <v>1.7736045905060002E-2</v>
      </c>
      <c r="F14" s="3">
        <v>0.17201166180758001</v>
      </c>
      <c r="G14" s="3">
        <v>2.3237800154918702E-2</v>
      </c>
      <c r="H14" s="3">
        <v>5.4945054945054903E-2</v>
      </c>
      <c r="I14" s="3">
        <v>4.0481400437636796E-2</v>
      </c>
      <c r="J14" s="3">
        <v>3.2770097286226298E-2</v>
      </c>
      <c r="K14" s="3">
        <v>6.3670411985018702E-2</v>
      </c>
      <c r="L14" s="3">
        <v>3.3444816053511701E-3</v>
      </c>
      <c r="M14" s="3">
        <v>1.12739571589628E-3</v>
      </c>
      <c r="N14" s="3">
        <v>3.4234234234234197E-2</v>
      </c>
      <c r="O14" s="3">
        <v>2.4024024024024003E-2</v>
      </c>
      <c r="P14" s="3">
        <v>4.9505331639527299E-2</v>
      </c>
    </row>
    <row r="15" spans="1:16" ht="15.75" x14ac:dyDescent="0.25">
      <c r="A15" s="2" t="s">
        <v>19</v>
      </c>
      <c r="B15" s="3">
        <v>1.6666666666666701E-2</v>
      </c>
      <c r="C15" s="3">
        <v>2.0715630885122401E-2</v>
      </c>
      <c r="D15" s="3">
        <v>3.2162295893122202E-2</v>
      </c>
      <c r="E15" s="3">
        <v>9.3896713615023494E-3</v>
      </c>
      <c r="F15" s="3">
        <v>2.5267249757045702E-2</v>
      </c>
      <c r="G15" s="3">
        <v>4.9573973663826501E-2</v>
      </c>
      <c r="H15" s="3">
        <v>0</v>
      </c>
      <c r="I15" s="3">
        <v>2.7899343544857801E-2</v>
      </c>
      <c r="J15" s="3">
        <v>1.33128520225294E-2</v>
      </c>
      <c r="K15" s="3">
        <v>7.4906367041198494E-3</v>
      </c>
      <c r="L15" s="3">
        <v>3.67892976588629E-2</v>
      </c>
      <c r="M15" s="3">
        <v>1.4656144306651599E-2</v>
      </c>
      <c r="N15" s="3">
        <v>2.7027027027027001E-2</v>
      </c>
      <c r="O15" s="3">
        <v>2.4024024024024003E-2</v>
      </c>
      <c r="P15" s="3">
        <v>3.8187627516649301E-2</v>
      </c>
    </row>
    <row r="16" spans="1:16" ht="15.75" x14ac:dyDescent="0.25">
      <c r="A16" s="2" t="s">
        <v>16</v>
      </c>
      <c r="B16" s="3">
        <v>0.18333333333333302</v>
      </c>
      <c r="C16" s="3">
        <v>1.60075329566855E-2</v>
      </c>
      <c r="D16" s="3">
        <v>0.114794656110836</v>
      </c>
      <c r="E16" s="3">
        <v>4.5383411580594703E-2</v>
      </c>
      <c r="F16" s="3">
        <v>0.16423712342079699</v>
      </c>
      <c r="G16" s="3">
        <v>6.3516653756777702E-2</v>
      </c>
      <c r="H16" s="3">
        <v>2.1978021978022001E-2</v>
      </c>
      <c r="I16" s="3">
        <v>5.36105032822757E-2</v>
      </c>
      <c r="J16" s="3">
        <v>1.7409114183307699E-2</v>
      </c>
      <c r="K16" s="3">
        <v>3.7453183520599299E-3</v>
      </c>
      <c r="L16" s="3">
        <v>1.56075808249721E-2</v>
      </c>
      <c r="M16" s="3">
        <v>6.9898534385569311E-2</v>
      </c>
      <c r="N16" s="3">
        <v>8.8288288288288289E-2</v>
      </c>
      <c r="O16" s="3">
        <v>1.8018018018018001E-2</v>
      </c>
      <c r="P16" s="3">
        <v>5.5895599953805303E-2</v>
      </c>
    </row>
    <row r="17" spans="1:16" ht="15.75" x14ac:dyDescent="0.25">
      <c r="A17" s="2" t="s">
        <v>27</v>
      </c>
      <c r="B17" s="3">
        <v>4.9206349206349198E-2</v>
      </c>
      <c r="C17" s="3">
        <v>6.1205273069679898E-2</v>
      </c>
      <c r="D17" s="3">
        <v>6.2840178129638796E-2</v>
      </c>
      <c r="E17" s="3">
        <v>6.1032863849765306E-2</v>
      </c>
      <c r="F17" s="3">
        <v>2.4295432458697797E-2</v>
      </c>
      <c r="G17" s="3">
        <v>3.2532920216886099E-2</v>
      </c>
      <c r="H17" s="3">
        <v>9.6153846153846201E-2</v>
      </c>
      <c r="I17" s="3">
        <v>6.3457330415754895E-2</v>
      </c>
      <c r="J17" s="3">
        <v>5.4019457245263698E-2</v>
      </c>
      <c r="K17" s="3">
        <v>6.7415730337078608E-2</v>
      </c>
      <c r="L17" s="3">
        <v>4.0133779264213999E-2</v>
      </c>
      <c r="M17" s="3">
        <v>5.9751972942502798E-2</v>
      </c>
      <c r="N17" s="3">
        <v>5.4054054054054099E-2</v>
      </c>
      <c r="O17" s="3">
        <v>0.105105105105105</v>
      </c>
      <c r="P17" s="3">
        <v>6.8252685067559798E-2</v>
      </c>
    </row>
    <row r="18" spans="1:16" ht="15.75" x14ac:dyDescent="0.25">
      <c r="A18" s="2" t="s">
        <v>28</v>
      </c>
      <c r="B18" s="3">
        <v>4.7619047619047603E-2</v>
      </c>
      <c r="C18" s="3">
        <v>5.5555555555555601E-2</v>
      </c>
      <c r="D18" s="3">
        <v>3.4141514101929699E-2</v>
      </c>
      <c r="E18" s="3">
        <v>3.2342201356285898E-2</v>
      </c>
      <c r="F18" s="3">
        <v>2.1379980563653998E-2</v>
      </c>
      <c r="G18" s="3">
        <v>3.1758326878388796E-2</v>
      </c>
      <c r="H18" s="3">
        <v>4.1208791208791194E-2</v>
      </c>
      <c r="I18" s="3">
        <v>5.1969365426695807E-2</v>
      </c>
      <c r="J18" s="3">
        <v>3.7378392217101902E-2</v>
      </c>
      <c r="K18" s="3">
        <v>0</v>
      </c>
      <c r="L18" s="3">
        <v>4.3478260869565195E-2</v>
      </c>
      <c r="M18" s="3">
        <v>4.2841037204058602E-2</v>
      </c>
      <c r="N18" s="3">
        <v>4.3243243243243204E-2</v>
      </c>
      <c r="O18" s="3">
        <v>0.126126126126126</v>
      </c>
      <c r="P18" s="3">
        <v>4.9505331639527299E-2</v>
      </c>
    </row>
    <row r="19" spans="1:16" ht="15.75" x14ac:dyDescent="0.25">
      <c r="A19" s="2" t="s">
        <v>29</v>
      </c>
      <c r="B19" s="3">
        <v>3.7301587301587301E-2</v>
      </c>
      <c r="C19" s="3">
        <v>7.3446327683615809E-2</v>
      </c>
      <c r="D19" s="3">
        <v>5.04700643245918E-2</v>
      </c>
      <c r="E19" s="3">
        <v>4.9556598852373498E-2</v>
      </c>
      <c r="F19" s="3">
        <v>4.8590864917395497E-2</v>
      </c>
      <c r="G19" s="3">
        <v>8.5205267234701801E-2</v>
      </c>
      <c r="H19" s="3">
        <v>8.5164835164835195E-2</v>
      </c>
      <c r="I19" s="3">
        <v>3.9387308533916802E-2</v>
      </c>
      <c r="J19" s="3">
        <v>5.8115719406041995E-2</v>
      </c>
      <c r="K19" s="3">
        <v>0.183520599250936</v>
      </c>
      <c r="L19" s="3">
        <v>6.8004459308807108E-2</v>
      </c>
      <c r="M19" s="3">
        <v>6.5388951521984207E-2</v>
      </c>
      <c r="N19" s="3">
        <v>3.0630630630630602E-2</v>
      </c>
      <c r="O19" s="3">
        <v>5.7057057057057096E-2</v>
      </c>
      <c r="P19" s="3">
        <v>6.1131000500442706E-2</v>
      </c>
    </row>
    <row r="20" spans="1:16" ht="15.75" x14ac:dyDescent="0.25">
      <c r="A20" s="2" t="s">
        <v>31</v>
      </c>
      <c r="B20" s="3">
        <v>7.14285714285714E-3</v>
      </c>
      <c r="C20" s="3">
        <v>4.5197740112994399E-2</v>
      </c>
      <c r="D20" s="3">
        <v>1.6328550222662001E-2</v>
      </c>
      <c r="E20" s="3">
        <v>0</v>
      </c>
      <c r="F20" s="3">
        <v>1.9436345966958198E-2</v>
      </c>
      <c r="G20" s="3">
        <v>2.0914020139426798E-2</v>
      </c>
      <c r="H20" s="3">
        <v>1.0989010989011E-2</v>
      </c>
      <c r="I20" s="3">
        <v>1.53172866520788E-2</v>
      </c>
      <c r="J20" s="3">
        <v>2.5601638504864298E-3</v>
      </c>
      <c r="K20" s="3">
        <v>7.4906367041198494E-3</v>
      </c>
      <c r="L20" s="3">
        <v>2.8985507246376798E-2</v>
      </c>
      <c r="M20" s="3">
        <v>7.8917700112739603E-3</v>
      </c>
      <c r="N20" s="3">
        <v>2.1621621621621602E-2</v>
      </c>
      <c r="O20" s="3">
        <v>2.4024024024024003E-2</v>
      </c>
      <c r="P20" s="3">
        <v>1.5321245717365399E-2</v>
      </c>
    </row>
    <row r="21" spans="1:16" ht="15.75" x14ac:dyDescent="0.25">
      <c r="A21" s="2" t="s">
        <v>34</v>
      </c>
      <c r="B21" s="3">
        <v>0</v>
      </c>
      <c r="C21" s="3">
        <v>4.7080979284369103E-3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3.2822757111597399E-3</v>
      </c>
      <c r="J21" s="3">
        <v>0</v>
      </c>
      <c r="K21" s="3">
        <v>0</v>
      </c>
      <c r="L21" s="3">
        <v>0</v>
      </c>
      <c r="M21" s="3">
        <v>0</v>
      </c>
      <c r="N21" s="3">
        <v>5.40540540540541E-3</v>
      </c>
      <c r="O21" s="3">
        <v>0</v>
      </c>
      <c r="P21" s="3">
        <v>6.9292066058436301E-4</v>
      </c>
    </row>
    <row r="22" spans="1:16" ht="15.75" x14ac:dyDescent="0.25">
      <c r="A22" s="2" t="s">
        <v>32</v>
      </c>
      <c r="B22" s="3">
        <v>5.3968253968253999E-2</v>
      </c>
      <c r="C22" s="3">
        <v>4.70809792843691E-2</v>
      </c>
      <c r="D22" s="3">
        <v>2.1276595744680899E-2</v>
      </c>
      <c r="E22" s="3">
        <v>1.7214397496087597E-2</v>
      </c>
      <c r="F22" s="3">
        <v>1.65208940719145E-2</v>
      </c>
      <c r="G22" s="3">
        <v>3.0983733539891602E-3</v>
      </c>
      <c r="H22" s="3">
        <v>3.5714285714285698E-2</v>
      </c>
      <c r="I22" s="3">
        <v>2.35229759299781E-2</v>
      </c>
      <c r="J22" s="3">
        <v>5.8883768561187903E-3</v>
      </c>
      <c r="K22" s="3">
        <v>0</v>
      </c>
      <c r="L22" s="3">
        <v>1.11482720178372E-3</v>
      </c>
      <c r="M22" s="3">
        <v>1.9165727170236801E-2</v>
      </c>
      <c r="N22" s="3">
        <v>5.4054054054054099E-2</v>
      </c>
      <c r="O22" s="3">
        <v>9.0090090090090107E-3</v>
      </c>
      <c r="P22" s="3">
        <v>3.5531431651076001E-2</v>
      </c>
    </row>
    <row r="23" spans="1:16" ht="15.75" x14ac:dyDescent="0.25">
      <c r="A23" s="2" t="s">
        <v>33</v>
      </c>
      <c r="B23" s="3">
        <f>SUM(B2:B22)</f>
        <v>0.99999999999999956</v>
      </c>
      <c r="C23" s="3">
        <f t="shared" ref="B23:P23" si="0">SUM(C2:C22)</f>
        <v>1.0000000000000002</v>
      </c>
      <c r="D23" s="3">
        <f t="shared" si="0"/>
        <v>1</v>
      </c>
      <c r="E23" s="3">
        <f t="shared" si="0"/>
        <v>1.0000000000000002</v>
      </c>
      <c r="F23" s="3">
        <f t="shared" si="0"/>
        <v>1</v>
      </c>
      <c r="G23" s="3">
        <f t="shared" si="0"/>
        <v>0.99999999999999989</v>
      </c>
      <c r="H23" s="3">
        <f t="shared" si="0"/>
        <v>1</v>
      </c>
      <c r="I23" s="3">
        <f t="shared" si="0"/>
        <v>0.99999999999999978</v>
      </c>
      <c r="J23" s="3">
        <f t="shared" si="0"/>
        <v>0.99999999999999978</v>
      </c>
      <c r="K23" s="3">
        <f t="shared" si="0"/>
        <v>1</v>
      </c>
      <c r="L23" s="3">
        <f t="shared" si="0"/>
        <v>0.99999999999999867</v>
      </c>
      <c r="M23" s="3">
        <f t="shared" si="0"/>
        <v>0.99999999999999911</v>
      </c>
      <c r="N23" s="3">
        <f t="shared" si="0"/>
        <v>0.99999999999999944</v>
      </c>
      <c r="O23" s="3">
        <f t="shared" si="0"/>
        <v>0.99999999999999967</v>
      </c>
      <c r="P23" s="3">
        <f t="shared" si="0"/>
        <v>1.000000000000000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7" sqref="A7"/>
    </sheetView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mis</dc:creator>
  <cp:lastModifiedBy>Khamis</cp:lastModifiedBy>
  <dcterms:created xsi:type="dcterms:W3CDTF">2014-08-26T12:57:05Z</dcterms:created>
  <dcterms:modified xsi:type="dcterms:W3CDTF">2014-10-09T11:52:39Z</dcterms:modified>
</cp:coreProperties>
</file>